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5605" windowHeight="14205" tabRatio="500"/>
  </bookViews>
  <sheets>
    <sheet name="TITLE PAGE" sheetId="4" r:id="rId1"/>
    <sheet name="Table S1" sheetId="1" r:id="rId2"/>
    <sheet name="Table S2" sheetId="3" r:id="rId3"/>
    <sheet name="Table S3" sheetId="2" r:id="rId4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2" i="1"/>
</calcChain>
</file>

<file path=xl/sharedStrings.xml><?xml version="1.0" encoding="utf-8"?>
<sst xmlns="http://schemas.openxmlformats.org/spreadsheetml/2006/main" count="2006" uniqueCount="987">
  <si>
    <t>orf19.813</t>
  </si>
  <si>
    <t>orf19.4951</t>
  </si>
  <si>
    <t>orf19.5229</t>
  </si>
  <si>
    <t>orf19.352</t>
  </si>
  <si>
    <t>orf19.2367</t>
  </si>
  <si>
    <t>orf19.4086</t>
  </si>
  <si>
    <t>SSN3</t>
  </si>
  <si>
    <t>LYS142</t>
  </si>
  <si>
    <t>orf19.2440</t>
  </si>
  <si>
    <t>orf19.934</t>
  </si>
  <si>
    <t>orf19.323</t>
  </si>
  <si>
    <t>orf19.5628</t>
  </si>
  <si>
    <t>RRD1</t>
  </si>
  <si>
    <t>orf19.3215</t>
  </si>
  <si>
    <t>RCF3</t>
  </si>
  <si>
    <t>orf19.2826</t>
  </si>
  <si>
    <t>orf19.3139</t>
  </si>
  <si>
    <t>orf19.3089</t>
  </si>
  <si>
    <t>orf19.7364</t>
  </si>
  <si>
    <t>UTP20</t>
  </si>
  <si>
    <t>CDC43</t>
  </si>
  <si>
    <t>orf19.1684</t>
  </si>
  <si>
    <t>ROB1</t>
  </si>
  <si>
    <t>orf19.2457</t>
  </si>
  <si>
    <t>PGA53</t>
  </si>
  <si>
    <t>MPT5</t>
  </si>
  <si>
    <t>orf19.3742</t>
  </si>
  <si>
    <t>orf19.5270</t>
  </si>
  <si>
    <t>orf19.5701</t>
  </si>
  <si>
    <t>orf19.2893</t>
  </si>
  <si>
    <t>MAF1</t>
  </si>
  <si>
    <t>orf19.1085</t>
  </si>
  <si>
    <t>orf19.6391</t>
  </si>
  <si>
    <t>orf19.2903</t>
  </si>
  <si>
    <t>CMP1</t>
  </si>
  <si>
    <t>RGS2</t>
  </si>
  <si>
    <t>orf19.7199</t>
  </si>
  <si>
    <t>MSW1</t>
  </si>
  <si>
    <t>orf19.6227</t>
  </si>
  <si>
    <t>LYS1</t>
  </si>
  <si>
    <t>RPS1</t>
  </si>
  <si>
    <t>DPM1</t>
  </si>
  <si>
    <t>orf19.1063</t>
  </si>
  <si>
    <t>orf19.428</t>
  </si>
  <si>
    <t>orf19.4358</t>
  </si>
  <si>
    <t>orf19.6416</t>
  </si>
  <si>
    <t>LTE1</t>
  </si>
  <si>
    <t>orf19.6929</t>
  </si>
  <si>
    <t>CCT5</t>
  </si>
  <si>
    <t>POL32</t>
  </si>
  <si>
    <t>CDC47</t>
  </si>
  <si>
    <t>HHT1</t>
  </si>
  <si>
    <t>MGE1</t>
  </si>
  <si>
    <t>HTA1</t>
  </si>
  <si>
    <t>CPR6</t>
  </si>
  <si>
    <t>RPS20</t>
  </si>
  <si>
    <t>orf19.5620</t>
  </si>
  <si>
    <t>orf19.6082</t>
  </si>
  <si>
    <t>orf19.6802</t>
  </si>
  <si>
    <t>orf19.2965</t>
  </si>
  <si>
    <t>orf19.3689</t>
  </si>
  <si>
    <t>RHO1</t>
  </si>
  <si>
    <t>CCT3</t>
  </si>
  <si>
    <t>orf19.3929</t>
  </si>
  <si>
    <t>orf19.4357</t>
  </si>
  <si>
    <t>CAM1</t>
  </si>
  <si>
    <t>HSP70</t>
  </si>
  <si>
    <t>HSM3</t>
  </si>
  <si>
    <t>orf19.6275</t>
  </si>
  <si>
    <t>orf19.7522</t>
  </si>
  <si>
    <t>orf19.3456</t>
  </si>
  <si>
    <t>orf19.7054</t>
  </si>
  <si>
    <t>orf19.6458.1</t>
  </si>
  <si>
    <t>OSM1</t>
  </si>
  <si>
    <t>orf19.6022</t>
  </si>
  <si>
    <t>orf19.3973</t>
  </si>
  <si>
    <t>orf19.7366</t>
  </si>
  <si>
    <t>orf19.5917.3</t>
  </si>
  <si>
    <t>orf19.2398</t>
  </si>
  <si>
    <t>TAC1</t>
  </si>
  <si>
    <t>orf19.3482</t>
  </si>
  <si>
    <t>orf19.448</t>
  </si>
  <si>
    <t>SSC1</t>
  </si>
  <si>
    <t>RAD59</t>
  </si>
  <si>
    <t>orf19.1060</t>
  </si>
  <si>
    <t>orf19.2575</t>
  </si>
  <si>
    <t>orf19.6644</t>
  </si>
  <si>
    <t>orf19.1776</t>
  </si>
  <si>
    <t>orf19.164</t>
  </si>
  <si>
    <t>HSP60</t>
  </si>
  <si>
    <t>orf19.4210</t>
  </si>
  <si>
    <t>orf19.6030</t>
  </si>
  <si>
    <t>orf19.2468</t>
  </si>
  <si>
    <t>TIP20</t>
  </si>
  <si>
    <t>orf19.7166</t>
  </si>
  <si>
    <t>GOR1</t>
  </si>
  <si>
    <t>KIC1</t>
  </si>
  <si>
    <t>FGR37</t>
  </si>
  <si>
    <t>PRT1</t>
  </si>
  <si>
    <t>orf19.5289</t>
  </si>
  <si>
    <t>orf19.6822</t>
  </si>
  <si>
    <t>AMO2</t>
  </si>
  <si>
    <t>orf19.7002</t>
  </si>
  <si>
    <t>MLS1</t>
  </si>
  <si>
    <t>TLO34</t>
  </si>
  <si>
    <t>MRE11</t>
  </si>
  <si>
    <t>orf19.5281</t>
  </si>
  <si>
    <t>MAK16</t>
  </si>
  <si>
    <t>BOI2</t>
  </si>
  <si>
    <t>KGD2</t>
  </si>
  <si>
    <t>orf19.3186</t>
  </si>
  <si>
    <t>RPL40B</t>
  </si>
  <si>
    <t>SEC12</t>
  </si>
  <si>
    <t>orf19.6604</t>
  </si>
  <si>
    <t>PUF3</t>
  </si>
  <si>
    <t>orf19.173</t>
  </si>
  <si>
    <t>AHP1</t>
  </si>
  <si>
    <t>orf19.4921.1</t>
  </si>
  <si>
    <t>orf19.1105.3</t>
  </si>
  <si>
    <t>RPL13</t>
  </si>
  <si>
    <t>orf19.2553</t>
  </si>
  <si>
    <t>orf19.4244</t>
  </si>
  <si>
    <t>orf19.2097</t>
  </si>
  <si>
    <t>orf19.6612</t>
  </si>
  <si>
    <t>orf19.6805</t>
  </si>
  <si>
    <t>orf19.4474</t>
  </si>
  <si>
    <t>orf19.2447</t>
  </si>
  <si>
    <t>EAF6</t>
  </si>
  <si>
    <t>ECM331</t>
  </si>
  <si>
    <t>orf19.1791</t>
  </si>
  <si>
    <t>orf19.590</t>
  </si>
  <si>
    <t>PEX14</t>
  </si>
  <si>
    <t>orf19.3501</t>
  </si>
  <si>
    <t>GRP2</t>
  </si>
  <si>
    <t>orf19.6855</t>
  </si>
  <si>
    <t>orf19.2222</t>
  </si>
  <si>
    <t>orf19.5572</t>
  </si>
  <si>
    <t>DPP3</t>
  </si>
  <si>
    <t>GIG1</t>
  </si>
  <si>
    <t>LSP1</t>
  </si>
  <si>
    <t>SHA3</t>
  </si>
  <si>
    <t>LEU1</t>
  </si>
  <si>
    <t>orf19.4901</t>
  </si>
  <si>
    <t>ORM1</t>
  </si>
  <si>
    <t>orf19.6491</t>
  </si>
  <si>
    <t>ECM25</t>
  </si>
  <si>
    <t>orf19.4906</t>
  </si>
  <si>
    <t>orf19.7085</t>
  </si>
  <si>
    <t>RIM8</t>
  </si>
  <si>
    <t>orf19.4185</t>
  </si>
  <si>
    <t>RRP9</t>
  </si>
  <si>
    <t>orf19.2825</t>
  </si>
  <si>
    <t>orf19.322</t>
  </si>
  <si>
    <t>SCP1</t>
  </si>
  <si>
    <t>orf19.2844</t>
  </si>
  <si>
    <t>orf19.4962</t>
  </si>
  <si>
    <t>orf19.4970</t>
  </si>
  <si>
    <t>orf19.1991</t>
  </si>
  <si>
    <t>orf19.4771</t>
  </si>
  <si>
    <t>CKB2</t>
  </si>
  <si>
    <t>FGR3</t>
  </si>
  <si>
    <t>orf19.50</t>
  </si>
  <si>
    <t>orf19.6194</t>
  </si>
  <si>
    <t>orf19.6390</t>
  </si>
  <si>
    <t>TPO3</t>
  </si>
  <si>
    <t>RAT1</t>
  </si>
  <si>
    <t>HEX3</t>
  </si>
  <si>
    <t>MAS2</t>
  </si>
  <si>
    <t>orf19.2476</t>
  </si>
  <si>
    <t>orf19.5201</t>
  </si>
  <si>
    <t>orf19.3047</t>
  </si>
  <si>
    <t>orf19.6882.1</t>
  </si>
  <si>
    <t>PGA55</t>
  </si>
  <si>
    <t>orf19.1654</t>
  </si>
  <si>
    <t>orf19.6027</t>
  </si>
  <si>
    <t>orf19.822</t>
  </si>
  <si>
    <t>orf19.4621</t>
  </si>
  <si>
    <t>orf19.1444</t>
  </si>
  <si>
    <t>orf19.6271</t>
  </si>
  <si>
    <t>ADK1</t>
  </si>
  <si>
    <t>orf19.4445</t>
  </si>
  <si>
    <t>orf19.634</t>
  </si>
  <si>
    <t>MET6</t>
  </si>
  <si>
    <t>orf19.4190</t>
  </si>
  <si>
    <t>SLC1</t>
  </si>
  <si>
    <t>orf19.933</t>
  </si>
  <si>
    <t>IFF8</t>
  </si>
  <si>
    <t>orf19.4121</t>
  </si>
  <si>
    <t>YCF1</t>
  </si>
  <si>
    <t>orf19.1734</t>
  </si>
  <si>
    <t>orf19.5311</t>
  </si>
  <si>
    <t>orf19.1785</t>
  </si>
  <si>
    <t>orf19.2305</t>
  </si>
  <si>
    <t>DBP2</t>
  </si>
  <si>
    <t>SOD6</t>
  </si>
  <si>
    <t>orf19.1086</t>
  </si>
  <si>
    <t>orf19.6824</t>
  </si>
  <si>
    <t>MSI3</t>
  </si>
  <si>
    <t>KAR2</t>
  </si>
  <si>
    <t>ZCF16</t>
  </si>
  <si>
    <t>orf19.3728</t>
  </si>
  <si>
    <t>PBS2</t>
  </si>
  <si>
    <t>ALP1</t>
  </si>
  <si>
    <t>orf19.36.1</t>
  </si>
  <si>
    <t>MVB12</t>
  </si>
  <si>
    <t>orf19.4264</t>
  </si>
  <si>
    <t>orf19.4816</t>
  </si>
  <si>
    <t>CDC37</t>
  </si>
  <si>
    <t>GLY1</t>
  </si>
  <si>
    <t>orf19.4607</t>
  </si>
  <si>
    <t>orf19.1486</t>
  </si>
  <si>
    <t>orf19.6396</t>
  </si>
  <si>
    <t>orf19.746</t>
  </si>
  <si>
    <t>RAX2</t>
  </si>
  <si>
    <t>ILV5</t>
  </si>
  <si>
    <t>orf19.4295</t>
  </si>
  <si>
    <t>CEF3</t>
  </si>
  <si>
    <t>PGA32</t>
  </si>
  <si>
    <t>orf19.3649</t>
  </si>
  <si>
    <t>orf19.2778</t>
  </si>
  <si>
    <t>PRN4</t>
  </si>
  <si>
    <t>orf19.4959</t>
  </si>
  <si>
    <t>orf19.5159</t>
  </si>
  <si>
    <t>UTP15</t>
  </si>
  <si>
    <t>orf19.7497</t>
  </si>
  <si>
    <t>orf19.2757</t>
  </si>
  <si>
    <t>RPS12</t>
  </si>
  <si>
    <t>orf19.5502</t>
  </si>
  <si>
    <t>orf19.6012</t>
  </si>
  <si>
    <t>CDC34</t>
  </si>
  <si>
    <t>orf19.6688</t>
  </si>
  <si>
    <t>CYP1</t>
  </si>
  <si>
    <t>HGT20</t>
  </si>
  <si>
    <t>CLG1</t>
  </si>
  <si>
    <t>orf19.411</t>
  </si>
  <si>
    <t>RPN4</t>
  </si>
  <si>
    <t>orf19.1532</t>
  </si>
  <si>
    <t>LSC2</t>
  </si>
  <si>
    <t>orf19.2645</t>
  </si>
  <si>
    <t>orf19.5003</t>
  </si>
  <si>
    <t>STI1</t>
  </si>
  <si>
    <t>ZCF35</t>
  </si>
  <si>
    <t>orf19.28</t>
  </si>
  <si>
    <t>WHI3</t>
  </si>
  <si>
    <t>DFI1</t>
  </si>
  <si>
    <t>orf19.4617</t>
  </si>
  <si>
    <t>orf19.6348</t>
  </si>
  <si>
    <t>orf19.3214</t>
  </si>
  <si>
    <t>GPX1</t>
  </si>
  <si>
    <t>GSY1</t>
  </si>
  <si>
    <t>ISU1</t>
  </si>
  <si>
    <t>FBA1</t>
  </si>
  <si>
    <t>orf19.242.2</t>
  </si>
  <si>
    <t>ARO10</t>
  </si>
  <si>
    <t>orf19.6973</t>
  </si>
  <si>
    <t>YPT31</t>
  </si>
  <si>
    <t>HSP90</t>
  </si>
  <si>
    <t>HSP78</t>
  </si>
  <si>
    <t>orf19.5269</t>
  </si>
  <si>
    <t>TSR1</t>
  </si>
  <si>
    <t>MYO1</t>
  </si>
  <si>
    <t>SPA2</t>
  </si>
  <si>
    <t>orf19.835</t>
  </si>
  <si>
    <t>orf19.1236</t>
  </si>
  <si>
    <t>orf19.2933</t>
  </si>
  <si>
    <t>SWI4</t>
  </si>
  <si>
    <t>orf19.6354</t>
  </si>
  <si>
    <t>orf19.399</t>
  </si>
  <si>
    <t>VAC8</t>
  </si>
  <si>
    <t>orf19.3625</t>
  </si>
  <si>
    <t>GDB1</t>
  </si>
  <si>
    <t>orf19.7602</t>
  </si>
  <si>
    <t>ENO1</t>
  </si>
  <si>
    <t>orf19.1440.2</t>
  </si>
  <si>
    <t>orf19.263.1</t>
  </si>
  <si>
    <t>orf19.1297</t>
  </si>
  <si>
    <t>orf19.3228</t>
  </si>
  <si>
    <t>BNI4</t>
  </si>
  <si>
    <t>MIG1</t>
  </si>
  <si>
    <t>orf19.1344</t>
  </si>
  <si>
    <t>PGA63</t>
  </si>
  <si>
    <t>ZNC1</t>
  </si>
  <si>
    <t>orf19.2529.1</t>
  </si>
  <si>
    <t>ADH1</t>
  </si>
  <si>
    <t>orf19.7304</t>
  </si>
  <si>
    <t>CSH1</t>
  </si>
  <si>
    <t>CAN2</t>
  </si>
  <si>
    <t>orf19.6408</t>
  </si>
  <si>
    <t>orf19.93</t>
  </si>
  <si>
    <t>orf19.2977</t>
  </si>
  <si>
    <t>orf19.7034</t>
  </si>
  <si>
    <t>SOD1</t>
  </si>
  <si>
    <t>orf19.215</t>
  </si>
  <si>
    <t>GAP6</t>
  </si>
  <si>
    <t>PST1</t>
  </si>
  <si>
    <t>PDR16</t>
  </si>
  <si>
    <t>FAV2</t>
  </si>
  <si>
    <t>DOT4</t>
  </si>
  <si>
    <t>orf19.2887</t>
  </si>
  <si>
    <t>AOX1</t>
  </si>
  <si>
    <t>VRG4</t>
  </si>
  <si>
    <t>orf19.4898</t>
  </si>
  <si>
    <t>orf19.3430</t>
  </si>
  <si>
    <t>orf19.3928</t>
  </si>
  <si>
    <t>RKI1</t>
  </si>
  <si>
    <t>SBP1</t>
  </si>
  <si>
    <t>orf19.3406</t>
  </si>
  <si>
    <t>orf19.4436</t>
  </si>
  <si>
    <t>TEP1</t>
  </si>
  <si>
    <t>SBA1</t>
  </si>
  <si>
    <t>orf19.5126</t>
  </si>
  <si>
    <t>orf19.5504</t>
  </si>
  <si>
    <t>orf19.2515</t>
  </si>
  <si>
    <t>orf19.3469</t>
  </si>
  <si>
    <t>orf19.6456</t>
  </si>
  <si>
    <t>orf19.2308</t>
  </si>
  <si>
    <t>orf19.874</t>
  </si>
  <si>
    <t>orf19.1239</t>
  </si>
  <si>
    <t>orf19.338</t>
  </si>
  <si>
    <t>FGR42</t>
  </si>
  <si>
    <t>orf19.1052</t>
  </si>
  <si>
    <t>orf19.5334</t>
  </si>
  <si>
    <t>PFK2</t>
  </si>
  <si>
    <t>YTH1</t>
  </si>
  <si>
    <t>HTA2</t>
  </si>
  <si>
    <t>orf19.6912</t>
  </si>
  <si>
    <t>GND1</t>
  </si>
  <si>
    <t>CTN3</t>
  </si>
  <si>
    <t>MNN11</t>
  </si>
  <si>
    <t>TPS2</t>
  </si>
  <si>
    <t>DFG5</t>
  </si>
  <si>
    <t>MBP1</t>
  </si>
  <si>
    <t>COX4</t>
  </si>
  <si>
    <t>orf19.5799</t>
  </si>
  <si>
    <t>orf19.2959.1</t>
  </si>
  <si>
    <t>NDE1</t>
  </si>
  <si>
    <t>PPZ1</t>
  </si>
  <si>
    <t>TEC1</t>
  </si>
  <si>
    <t>TRR1</t>
  </si>
  <si>
    <t>HHT2</t>
  </si>
  <si>
    <t>orf19.1767</t>
  </si>
  <si>
    <t>orf19.5890</t>
  </si>
  <si>
    <t>AHP2</t>
  </si>
  <si>
    <t>ZCF6</t>
  </si>
  <si>
    <t>orf19.675</t>
  </si>
  <si>
    <t>orf19.808</t>
  </si>
  <si>
    <t>INN1</t>
  </si>
  <si>
    <t>orf19.3644</t>
  </si>
  <si>
    <t>orf19.1830</t>
  </si>
  <si>
    <t>orf19.7296</t>
  </si>
  <si>
    <t>orf19.1075</t>
  </si>
  <si>
    <t>orf19.1259</t>
  </si>
  <si>
    <t>PIN4</t>
  </si>
  <si>
    <t>orf19.6269</t>
  </si>
  <si>
    <t>PIL1</t>
  </si>
  <si>
    <t>orf19.5161</t>
  </si>
  <si>
    <t>ZWF1</t>
  </si>
  <si>
    <t>SEC14</t>
  </si>
  <si>
    <t>PGK1</t>
  </si>
  <si>
    <t>orf19.4372</t>
  </si>
  <si>
    <t>orf19.7489</t>
  </si>
  <si>
    <t>RAX1</t>
  </si>
  <si>
    <t>orf19.4376</t>
  </si>
  <si>
    <t>PGA59</t>
  </si>
  <si>
    <t>orf19.5866</t>
  </si>
  <si>
    <t>APE3</t>
  </si>
  <si>
    <t>orf19.7337</t>
  </si>
  <si>
    <t>orf19.4657</t>
  </si>
  <si>
    <t>orf19.6492</t>
  </si>
  <si>
    <t>GLC3</t>
  </si>
  <si>
    <t>orf19.1240</t>
  </si>
  <si>
    <t>SUR7</t>
  </si>
  <si>
    <t>PCK1</t>
  </si>
  <si>
    <t>orf19.1229</t>
  </si>
  <si>
    <t>TRX1</t>
  </si>
  <si>
    <t>HBR2</t>
  </si>
  <si>
    <t>CBF1</t>
  </si>
  <si>
    <t>HSP104</t>
  </si>
  <si>
    <t>orf19.3302</t>
  </si>
  <si>
    <t>orf19.2024</t>
  </si>
  <si>
    <t>ALR1</t>
  </si>
  <si>
    <t>CHS4</t>
  </si>
  <si>
    <t>orf19.2460</t>
  </si>
  <si>
    <t>orf19.6601</t>
  </si>
  <si>
    <t>orf19.69.2</t>
  </si>
  <si>
    <t>OYE23</t>
  </si>
  <si>
    <t>TEF4</t>
  </si>
  <si>
    <t>orf19.192</t>
  </si>
  <si>
    <t>CTF1</t>
  </si>
  <si>
    <t>orf19.2315</t>
  </si>
  <si>
    <t>orf19.670.2</t>
  </si>
  <si>
    <t>orf19.6286</t>
  </si>
  <si>
    <t>URE2</t>
  </si>
  <si>
    <t>HSL1</t>
  </si>
  <si>
    <t>PGA58</t>
  </si>
  <si>
    <t>OPT6</t>
  </si>
  <si>
    <t>orf19.1189</t>
  </si>
  <si>
    <t>orf19.217</t>
  </si>
  <si>
    <t>orf19.4337</t>
  </si>
  <si>
    <t>HHF22</t>
  </si>
  <si>
    <t>orf19.5952</t>
  </si>
  <si>
    <t>RAC1</t>
  </si>
  <si>
    <t>SAP9</t>
  </si>
  <si>
    <t>ERG11</t>
  </si>
  <si>
    <t>MLT1</t>
  </si>
  <si>
    <t>orf19.6310</t>
  </si>
  <si>
    <t>orf19.2317</t>
  </si>
  <si>
    <t>CDC3</t>
  </si>
  <si>
    <t>orf19.33</t>
  </si>
  <si>
    <t>orf19.6066</t>
  </si>
  <si>
    <t>orf19.1353</t>
  </si>
  <si>
    <t>orf19.4824</t>
  </si>
  <si>
    <t>HGT12</t>
  </si>
  <si>
    <t>orf19.4450.1</t>
  </si>
  <si>
    <t>orf19.1075.1</t>
  </si>
  <si>
    <t>orf19.1535</t>
  </si>
  <si>
    <t>CTA8</t>
  </si>
  <si>
    <t>orf19.2888</t>
  </si>
  <si>
    <t>orf19.6197</t>
  </si>
  <si>
    <t>PMA1</t>
  </si>
  <si>
    <t>orf19.6578</t>
  </si>
  <si>
    <t>MDR1</t>
  </si>
  <si>
    <t>NAD4L</t>
  </si>
  <si>
    <t>orf19.2016</t>
  </si>
  <si>
    <t>orf19.6630</t>
  </si>
  <si>
    <t>orf19.7385</t>
  </si>
  <si>
    <t>orf19.5575</t>
  </si>
  <si>
    <t>PGA23</t>
  </si>
  <si>
    <t>CBP1</t>
  </si>
  <si>
    <t>orf19.6476</t>
  </si>
  <si>
    <t>orf19.2751</t>
  </si>
  <si>
    <t>orf19.3219</t>
  </si>
  <si>
    <t>orf19.4263</t>
  </si>
  <si>
    <t>PTC8</t>
  </si>
  <si>
    <t>RAS2</t>
  </si>
  <si>
    <t>CCP1</t>
  </si>
  <si>
    <t>orf19.6920</t>
  </si>
  <si>
    <t>orf19.7042</t>
  </si>
  <si>
    <t>orf19.4449</t>
  </si>
  <si>
    <t>orf19.6864</t>
  </si>
  <si>
    <t>CAT2</t>
  </si>
  <si>
    <t>orf19.5381</t>
  </si>
  <si>
    <t>IDP2</t>
  </si>
  <si>
    <t>orf19.3148</t>
  </si>
  <si>
    <t>orf19.7198</t>
  </si>
  <si>
    <t>SCT1</t>
  </si>
  <si>
    <t>orf19.6816</t>
  </si>
  <si>
    <t>RCK2</t>
  </si>
  <si>
    <t>orf19.1835</t>
  </si>
  <si>
    <t>PDC11</t>
  </si>
  <si>
    <t>ZCF15</t>
  </si>
  <si>
    <t>OPI1</t>
  </si>
  <si>
    <t>orf19.6852.1</t>
  </si>
  <si>
    <t>IRE1</t>
  </si>
  <si>
    <t>CRZ2</t>
  </si>
  <si>
    <t>CLB2</t>
  </si>
  <si>
    <t>orf19.4273</t>
  </si>
  <si>
    <t>HCM1</t>
  </si>
  <si>
    <t>RGT1</t>
  </si>
  <si>
    <t>RBT4</t>
  </si>
  <si>
    <t>ASR1</t>
  </si>
  <si>
    <t>orf19.6874</t>
  </si>
  <si>
    <t>orf19.177</t>
  </si>
  <si>
    <t>RAS1</t>
  </si>
  <si>
    <t>orf19.2766</t>
  </si>
  <si>
    <t>VPH1</t>
  </si>
  <si>
    <t>ECM21</t>
  </si>
  <si>
    <t>YOX1</t>
  </si>
  <si>
    <t>orf19.5576</t>
  </si>
  <si>
    <t>PUT1</t>
  </si>
  <si>
    <t>ZPR1</t>
  </si>
  <si>
    <t>SWE1</t>
  </si>
  <si>
    <t>orf19.193</t>
  </si>
  <si>
    <t>SPT23</t>
  </si>
  <si>
    <t>IML2</t>
  </si>
  <si>
    <t>orf19.7341.1</t>
  </si>
  <si>
    <t>orf19.4430</t>
  </si>
  <si>
    <t>orf19.3264.1</t>
  </si>
  <si>
    <t>PCL7</t>
  </si>
  <si>
    <t>ACS1</t>
  </si>
  <si>
    <t>GFA1</t>
  </si>
  <si>
    <t>orf19.1651</t>
  </si>
  <si>
    <t>IRA2</t>
  </si>
  <si>
    <t>SLF1</t>
  </si>
  <si>
    <t>orf19.158</t>
  </si>
  <si>
    <t>orf19.3713</t>
  </si>
  <si>
    <t>ENG1</t>
  </si>
  <si>
    <t>GRR1</t>
  </si>
  <si>
    <t>POR1</t>
  </si>
  <si>
    <t>orf19.7022</t>
  </si>
  <si>
    <t>orf19.7368</t>
  </si>
  <si>
    <t>orf19.4234</t>
  </si>
  <si>
    <t>orf19.3982</t>
  </si>
  <si>
    <t>GDS1</t>
  </si>
  <si>
    <t>orf19.51</t>
  </si>
  <si>
    <t>orf19.3983</t>
  </si>
  <si>
    <t>TPO2</t>
  </si>
  <si>
    <t>orf19.3428</t>
  </si>
  <si>
    <t>PTR2</t>
  </si>
  <si>
    <t>TPO4</t>
  </si>
  <si>
    <t>orf19.4900</t>
  </si>
  <si>
    <t>HGT1</t>
  </si>
  <si>
    <t>GEF2</t>
  </si>
  <si>
    <t>CDR11</t>
  </si>
  <si>
    <t>BMT1</t>
  </si>
  <si>
    <t>orf19.53</t>
  </si>
  <si>
    <t>SPE2</t>
  </si>
  <si>
    <t>GLT1</t>
  </si>
  <si>
    <t>CRZ1</t>
  </si>
  <si>
    <t>TFA1</t>
  </si>
  <si>
    <t>orf19.951</t>
  </si>
  <si>
    <t>CHT3</t>
  </si>
  <si>
    <t>CUP9</t>
  </si>
  <si>
    <t>orf19.3337</t>
  </si>
  <si>
    <t>orf19.7502</t>
  </si>
  <si>
    <t>orf19.2459</t>
  </si>
  <si>
    <t>orf19.6793</t>
  </si>
  <si>
    <t>DSE1</t>
  </si>
  <si>
    <t>orf19.6919</t>
  </si>
  <si>
    <t>PGA41</t>
  </si>
  <si>
    <t>GCA1</t>
  </si>
  <si>
    <t>CWH8</t>
  </si>
  <si>
    <t>ECM33</t>
  </si>
  <si>
    <t>SMD3</t>
  </si>
  <si>
    <t>AQY1</t>
  </si>
  <si>
    <t>PPS1</t>
  </si>
  <si>
    <t>RFX1</t>
  </si>
  <si>
    <t>orf19.6790</t>
  </si>
  <si>
    <t>orf19.3431</t>
  </si>
  <si>
    <t>orf19.2749</t>
  </si>
  <si>
    <t>MOH1</t>
  </si>
  <si>
    <t>orf19.204</t>
  </si>
  <si>
    <t>GPX2</t>
  </si>
  <si>
    <t>STP4</t>
  </si>
  <si>
    <t>orf19.4245</t>
  </si>
  <si>
    <t>GPD2</t>
  </si>
  <si>
    <t>orf19.7380</t>
  </si>
  <si>
    <t>GPR1</t>
  </si>
  <si>
    <t>orf19.787.1</t>
  </si>
  <si>
    <t>orf19.3643</t>
  </si>
  <si>
    <t>IFH1</t>
  </si>
  <si>
    <t>orf19.2210</t>
  </si>
  <si>
    <t>IHD1</t>
  </si>
  <si>
    <t>PGA34</t>
  </si>
  <si>
    <t>USO6</t>
  </si>
  <si>
    <t>EMP24</t>
  </si>
  <si>
    <t>KRE62</t>
  </si>
  <si>
    <t>orf19.4699</t>
  </si>
  <si>
    <t>ALG6</t>
  </si>
  <si>
    <t>AXL2</t>
  </si>
  <si>
    <t>FGR17</t>
  </si>
  <si>
    <t>ALS3</t>
  </si>
  <si>
    <t>PGA13</t>
  </si>
  <si>
    <t>orf19.5431</t>
  </si>
  <si>
    <t>MSS4</t>
  </si>
  <si>
    <t>TOS1</t>
  </si>
  <si>
    <t>orf19.1536</t>
  </si>
  <si>
    <t>orf19.3301</t>
  </si>
  <si>
    <t>EAP1</t>
  </si>
  <si>
    <t>HAP41</t>
  </si>
  <si>
    <t>orf19.938</t>
  </si>
  <si>
    <t>WOR2</t>
  </si>
  <si>
    <t>orf19.4246</t>
  </si>
  <si>
    <t>orf19.4167</t>
  </si>
  <si>
    <t>orf19.6276</t>
  </si>
  <si>
    <t>orf19.3854</t>
  </si>
  <si>
    <t>orf19.693</t>
  </si>
  <si>
    <t>PEX22</t>
  </si>
  <si>
    <t>orf19.5953</t>
  </si>
  <si>
    <t>orf19.3475</t>
  </si>
  <si>
    <t>orf19.2779</t>
  </si>
  <si>
    <t>PHO23</t>
  </si>
  <si>
    <t>MDM34</t>
  </si>
  <si>
    <t>orf19.4342</t>
  </si>
  <si>
    <t>BMT9</t>
  </si>
  <si>
    <t>orf19.6869</t>
  </si>
  <si>
    <t>AOX2</t>
  </si>
  <si>
    <t>SDS24</t>
  </si>
  <si>
    <t>orf19.6968</t>
  </si>
  <si>
    <t>orf19.850</t>
  </si>
  <si>
    <t>HGC1</t>
  </si>
  <si>
    <t>orf19.2827</t>
  </si>
  <si>
    <t>orf19.302</t>
  </si>
  <si>
    <t>CAN3</t>
  </si>
  <si>
    <t>orf19.35</t>
  </si>
  <si>
    <t>orf19.7152</t>
  </si>
  <si>
    <t>orf19.2848</t>
  </si>
  <si>
    <t>CLN3</t>
  </si>
  <si>
    <t>FLC1</t>
  </si>
  <si>
    <t>CTN1</t>
  </si>
  <si>
    <t>orf19.3156</t>
  </si>
  <si>
    <t>orf19.1539</t>
  </si>
  <si>
    <t>SIM1</t>
  </si>
  <si>
    <t>PTP3</t>
  </si>
  <si>
    <t>KRE6</t>
  </si>
  <si>
    <t>orf19.6982</t>
  </si>
  <si>
    <t>CEK1</t>
  </si>
  <si>
    <t>DBF2</t>
  </si>
  <si>
    <t>orf19.2850</t>
  </si>
  <si>
    <t>REG1</t>
  </si>
  <si>
    <t>orf19.1265</t>
  </si>
  <si>
    <t>PCL1</t>
  </si>
  <si>
    <t>COX2</t>
  </si>
  <si>
    <t>PTK2</t>
  </si>
  <si>
    <t>PMC1</t>
  </si>
  <si>
    <t>orf19.3793</t>
  </si>
  <si>
    <t>orf19.1440</t>
  </si>
  <si>
    <t>orf19.3352</t>
  </si>
  <si>
    <t>orf19.5539</t>
  </si>
  <si>
    <t>RFG1</t>
  </si>
  <si>
    <t>BUD20</t>
  </si>
  <si>
    <t>YWP1</t>
  </si>
  <si>
    <t>orf19.5625</t>
  </si>
  <si>
    <t>MSN4</t>
  </si>
  <si>
    <t>orf19.6983</t>
  </si>
  <si>
    <t>orf19.3134</t>
  </si>
  <si>
    <t>DPP1</t>
  </si>
  <si>
    <t>FCR1</t>
  </si>
  <si>
    <t>orf19.6586</t>
  </si>
  <si>
    <t>orf19.2725</t>
  </si>
  <si>
    <t>FRP3</t>
  </si>
  <si>
    <t>orf19.5626</t>
  </si>
  <si>
    <t>orf19.7027</t>
  </si>
  <si>
    <t>orf19.6556</t>
  </si>
  <si>
    <t>orf19.1488</t>
  </si>
  <si>
    <t>orf19.3751</t>
  </si>
  <si>
    <t>orf19.2726</t>
  </si>
  <si>
    <t>orf19.4459</t>
  </si>
  <si>
    <t>YHB1</t>
  </si>
  <si>
    <t>CYC3</t>
  </si>
  <si>
    <t>HYR3</t>
  </si>
  <si>
    <t>orf19.450</t>
  </si>
  <si>
    <t>orf19.3210</t>
  </si>
  <si>
    <t>ALS1</t>
  </si>
  <si>
    <t>orf19.1959</t>
  </si>
  <si>
    <t>orf19.467</t>
  </si>
  <si>
    <t>PGA62</t>
  </si>
  <si>
    <t>HGT2</t>
  </si>
  <si>
    <t>SPO75</t>
  </si>
  <si>
    <t>RME1</t>
  </si>
  <si>
    <t>SFL1</t>
  </si>
  <si>
    <t>PTH2</t>
  </si>
  <si>
    <t>orf19.4883</t>
  </si>
  <si>
    <t>orf19.6705</t>
  </si>
  <si>
    <t>orf19.3968</t>
  </si>
  <si>
    <t>orf19.7336</t>
  </si>
  <si>
    <t>orf19.7341</t>
  </si>
  <si>
    <t>EFG1</t>
  </si>
  <si>
    <t>orf19.206</t>
  </si>
  <si>
    <t>orf19.5991</t>
  </si>
  <si>
    <t>BRG1</t>
  </si>
  <si>
    <t>orf19.3869</t>
  </si>
  <si>
    <t>RHB1</t>
  </si>
  <si>
    <t>CZF1</t>
  </si>
  <si>
    <t>orf19.6984</t>
  </si>
  <si>
    <t>AHR1</t>
  </si>
  <si>
    <t>orf19.2786</t>
  </si>
  <si>
    <t>ECM38</t>
  </si>
  <si>
    <t>RTA4</t>
  </si>
  <si>
    <t>SOK1</t>
  </si>
  <si>
    <t xml:space="preserve">ENRICHED BOTH </t>
  </si>
  <si>
    <t>WT-1</t>
  </si>
  <si>
    <t>WT-2</t>
  </si>
  <si>
    <t>AVG WT</t>
  </si>
  <si>
    <t>AVG BPS</t>
  </si>
  <si>
    <t>ALS4</t>
  </si>
  <si>
    <t>BEM2</t>
  </si>
  <si>
    <t>BGL2</t>
  </si>
  <si>
    <t>CCN1</t>
  </si>
  <si>
    <t>CNT</t>
  </si>
  <si>
    <t>CPH1</t>
  </si>
  <si>
    <t>CRM1</t>
  </si>
  <si>
    <t>CSI2</t>
  </si>
  <si>
    <t>DUR1,2</t>
  </si>
  <si>
    <t>EAF3</t>
  </si>
  <si>
    <t>ERG12</t>
  </si>
  <si>
    <t>GSL1</t>
  </si>
  <si>
    <t>GZF3</t>
  </si>
  <si>
    <t>HMG1</t>
  </si>
  <si>
    <t>ILV3</t>
  </si>
  <si>
    <t>JEN1</t>
  </si>
  <si>
    <t>KEM1</t>
  </si>
  <si>
    <t>LIP1</t>
  </si>
  <si>
    <t>MDS3</t>
  </si>
  <si>
    <t>MLP1</t>
  </si>
  <si>
    <t>MNT4</t>
  </si>
  <si>
    <t>NBP2</t>
  </si>
  <si>
    <t>orf19.1053</t>
  </si>
  <si>
    <t>orf19.1277</t>
  </si>
  <si>
    <t>orf19.1393</t>
  </si>
  <si>
    <t>orf19.1440.1</t>
  </si>
  <si>
    <t>orf19.1544</t>
  </si>
  <si>
    <t>orf19.1610</t>
  </si>
  <si>
    <t>orf19.1611</t>
  </si>
  <si>
    <t>orf19.1656</t>
  </si>
  <si>
    <t>orf19.1871</t>
  </si>
  <si>
    <t>orf19.223</t>
  </si>
  <si>
    <t>orf19.3238</t>
  </si>
  <si>
    <t>orf19.335</t>
  </si>
  <si>
    <t>orf19.3455</t>
  </si>
  <si>
    <t>orf19.410.3</t>
  </si>
  <si>
    <t>orf19.4893</t>
  </si>
  <si>
    <t>orf19.4914.1</t>
  </si>
  <si>
    <t>orf19.4972</t>
  </si>
  <si>
    <t>orf19.6065</t>
  </si>
  <si>
    <t>orf19.6450</t>
  </si>
  <si>
    <t>orf19.6637</t>
  </si>
  <si>
    <t>orf19.6980</t>
  </si>
  <si>
    <t>orf19.6981</t>
  </si>
  <si>
    <t>orf19.7464</t>
  </si>
  <si>
    <t>orf19.750</t>
  </si>
  <si>
    <t>orf19.7506</t>
  </si>
  <si>
    <t>PCL5</t>
  </si>
  <si>
    <t>PGA38</t>
  </si>
  <si>
    <t>PHM5</t>
  </si>
  <si>
    <t>PLB3</t>
  </si>
  <si>
    <t>POX1-3</t>
  </si>
  <si>
    <t>RAM1</t>
  </si>
  <si>
    <t>RCN1</t>
  </si>
  <si>
    <t>RCT1</t>
  </si>
  <si>
    <t>RIM15</t>
  </si>
  <si>
    <t>RIX7</t>
  </si>
  <si>
    <t>RPA12</t>
  </si>
  <si>
    <t>RTF1</t>
  </si>
  <si>
    <t>SEO1</t>
  </si>
  <si>
    <t>SIR2</t>
  </si>
  <si>
    <t>SNO1</t>
  </si>
  <si>
    <t>STP2</t>
  </si>
  <si>
    <t>TOA2</t>
  </si>
  <si>
    <t>TPK1</t>
  </si>
  <si>
    <t>UEC1</t>
  </si>
  <si>
    <t>UGT51C1</t>
  </si>
  <si>
    <t>BPS2</t>
  </si>
  <si>
    <t>orf19.7598</t>
  </si>
  <si>
    <t>orf19.6464</t>
  </si>
  <si>
    <t>CTF18</t>
  </si>
  <si>
    <t>orf19.304</t>
  </si>
  <si>
    <t>FGR47</t>
  </si>
  <si>
    <t>RBP1</t>
  </si>
  <si>
    <t>orf19.633</t>
  </si>
  <si>
    <t>ISA1</t>
  </si>
  <si>
    <t>orf19.7457</t>
  </si>
  <si>
    <t>orf19.6778</t>
  </si>
  <si>
    <t>orf19.3543</t>
  </si>
  <si>
    <t>APE2</t>
  </si>
  <si>
    <t>orf19.7151</t>
  </si>
  <si>
    <t>orf19.6715</t>
  </si>
  <si>
    <t>orf19.91</t>
  </si>
  <si>
    <t>RPP2A</t>
  </si>
  <si>
    <t>OLE1</t>
  </si>
  <si>
    <t>orf19.5943.1</t>
  </si>
  <si>
    <t>SUA71</t>
  </si>
  <si>
    <t>orf19.4706</t>
  </si>
  <si>
    <t>RPN3</t>
  </si>
  <si>
    <t>orf19.5070</t>
  </si>
  <si>
    <t>orf19.1946</t>
  </si>
  <si>
    <t>orf19.3378</t>
  </si>
  <si>
    <t>AVT1</t>
  </si>
  <si>
    <t>orf19.6770</t>
  </si>
  <si>
    <t>FMA1</t>
  </si>
  <si>
    <t>TDH3</t>
  </si>
  <si>
    <t>HYR1</t>
  </si>
  <si>
    <t>IFD3</t>
  </si>
  <si>
    <t xml:space="preserve">WILDTYPE SPECIFIC (BPS -) </t>
  </si>
  <si>
    <t>IRON DEPRIVED SPECIFIC (BPS+)</t>
  </si>
  <si>
    <t>BPS1</t>
  </si>
  <si>
    <t>ENRICHED BOTH</t>
  </si>
  <si>
    <t>GOID</t>
  </si>
  <si>
    <t>GO term</t>
  </si>
  <si>
    <t>Percentage</t>
  </si>
  <si>
    <t>Frequency</t>
  </si>
  <si>
    <t>Gene(s)</t>
  </si>
  <si>
    <t>Organism</t>
  </si>
  <si>
    <t>regulation of biological process</t>
  </si>
  <si>
    <t>194 out of 660 genes, 29.4%</t>
  </si>
  <si>
    <t>CZF1 C6_02280W_A RHB1 CR_02930W_A PEX14 PCL1 C5_04410C_A TAC1 C4_05330C_A ZCF15 SPA2 MET6 WOR2 MDM34 CRZ2 NDE1 C2_08920W_A CR_02390W_A C1_08540C_A CR_07640C_A WOR3 IRA2 C4_02720C_A WHI3 DOT4 PCL7 C1_12350W_A CPR6 SMD3 SIM1 URE2 HTA2 RPN4 C3_04590W_A C5_02750C_A C4_02450W_A LYS142 PPZ1 CBF1 BRG1 C4_05340W_A C1_02760W_A RCF3 PIL1 SUT1 C1_02440C_A PHO23 CLB2 MRE11 HCM1 C3_06800C_A TEC1 ZNC1 C3_07100C_A HGT1 RCK2 C7_03840W_A SWE1 IRE1 DBF2 HSP70 ZCF16 LRG1 LSP1 NRM1 PST1 RPN1 RIM8 OPI1 CDC47 RTT101 RAX1 MBP1 MIG1 SPT23 CAM1 STP4 C1_10140C_A RFG1 LTE1 ALS1 CYP1 PBS2 HTA1 PGK1 CKB2 AGO1 SEC12 C1_10350C_A ECM25 ERG11 SSC1 SFL1 SBP1 RME1 MPT5 RGS2 AHR1 SOD1 CUP9 C6_03320W_A TPS2 SCP1 GPR1 C5_00560W_A C1_01130W_A C1_11860W_A HSP90 RAS2 YPT31 PGA13 SFP1 ROB1 C2_08270C_A AHP1 ZSF1 FGR17 YOX1 RTG3 C4_00580W_A C4_01760W_A FBA1 C4_05740C_A ADH1 SSN3 CRZ1 SWI4 SEC14 C1_05980W_A CTF1 C4_01300W_A CDC37 C6_04290W_A RFX1 TRY6 CEK1 MSS4 DSE1 FGR3 CLN3 CR_02910W_A EFG1 CTA8 ORM1 ZPR1 C7_03480W_A GPX3 HHT2 ENO1 DHH1 C2_04130W_A RHO1 RGT1 HSL1 C6_02090C_A KIC1 GRR1 PEA2 C3_05880C_A CMP1 IFH1 SBA1 TRX1 RAC1 CR_04720C_A C7_00830C_A PTP3 FCR1 SHA3 CR_08300C_A HGC1 PUF3 C1_05750C_A MSN4 TRR1 SAP9 RAS1 POR1 PDR16 CR_02510W_A C4_07140W_A RRD1 C1_11080W_A MAF1 CR_06040W_A UTP15 C4_05790W_A C3_00730W_A REG1 C1_03450C_A CLG1 C2_00350W_A ZCF35 ZCF6</t>
  </si>
  <si>
    <t>Candida albicans</t>
  </si>
  <si>
    <t>biological_process unknown</t>
  </si>
  <si>
    <t>191 out of 660 genes, 28.9%</t>
  </si>
  <si>
    <t>HYR3 C3_00360W_A PGA32 C7_00650W_A C5_02510C_A C3_05440C_A C3_06950W_A C6_02330W_A C5_03960W_A PGA53 C4_00750C_A MOH1 C1_10980W_A C4_06470W_A C1_11970C_A C2_01760C_A C1_13320C_A C3_01970C_A CR_05320C_A C2_07720C_A C1_13240W_A PEX22 C6_03360C_A C6_00810C_A C7_03760W_A CR_03870W_A C1_04250C_A CR_02670C_A CR_08260C_A CR_07840C_A C1_00790W_A C4_05590W_A C1_01140C_A C1_09520C_A CR_09440C_A CR_09610C_A C1_13430C_A DPP1 C7_04090C_A C3_04240C_A C5_03890C_A C1_05920W_A C5_01860W_A C3_05460W_A C7_03560W_A C5_04870W_A AHP2 C7_01390W_A C1_12460C_A C5_03340W_A C7_00770W_A C2_04750W_A C2_08990C_A C3_03240C_A C2_09980W_A ECM331 C6_02940C_A CR_03780C_A C5_04950C_A C1_06350W_A PGA58 TLO34 C4_05580C_A C2_04080W_A CR_09510C_A C1_10580C_A C2_08890W_A C1_06410W_A C7_02540W_A C3_03540W_A C7_00350C_A C1_12690C_A C4_04860W_A C4_02380W_A C3_01940C_A PGA41 CR_04970C_A PGA34 C3_06040W_A C1_06820W_A SLF1 C5_00510W_A C1_05900W_A C1_00760W_A C7_01680C_A C1_09130W_A C3_01150C_A C1_13650C_A C5_02280C_A C2_01340W_A C3_02530W_A C1_05150C_A C3_05990C_A C5_02520W_A C6_03370W_A C2_02190C_A C2_02220C_A CR_00310C_A C2_08300C_A C5_00550C_A C3_01180C_A IML2 FAV2 CR_08990C_A C4_03300C_A C1_11270W_A CR_03250C_A C1_11320C_A C1_11950W_A C1_05890W_A C6_01590W_A C2_05990C_A C1_10310W_A C7_00880C_A C4_02730C_A C5_03970W_A CR_05680C_A C1_12740W_A C7_03000C_A CR_09460C_A C2_04740C_A C7_03270W_A TOS1 C2_00990W_A C2_09250W_A PTH2 C5_02370C_A CR_06140W_A C6_00800C_A PRN4 C4_06750C_A C6_01560W_A C1_04590W_A CR_09410W_A CR_09070C_A C1_01510W_A C3_04410C_A C4_01860C_A C5_04820W_A C6_04190C_A C6_00290W_A C2_06740W_A C2_06570C_A C5_04420W_A C7_03310W_A C7_01380W_A CR_04830C_A C3_05660C_A IHD1 ASR1 C7_03830C_A C5_00390C_A C3_01590W_A C3_07070C_A PGA55 C1_07650W_A USO6 BMT9 IFF8 C7_02230W_A C2_03020C_A C3_05450C_A C7_03730C_A C3_05320W_A C3_02710W_A C1_05540C_A C7_00920C_A C4_03320W_A C4_03960W_A CR_02270C_A CR_08270W_A C1_04620W_A CR_01440C_A C3_04840C_A CUE5 CR_00910W_A C3_01130C_A C4_04010W_A C5_04010C_A C2_06630C_A TEF4 C2_01750C_A C3_03860W_A C1_07160C_A C1_07100C_A C1_00920W_A CR_06580W_A C1_12910W_A C5_02360C_A C2_09000C_A KRE62</t>
  </si>
  <si>
    <t>response to stress</t>
  </si>
  <si>
    <t>119 out of 660 genes, 18.0%</t>
  </si>
  <si>
    <t>CZF1 RHB1 PCL1 TAC1 HSP104 MET6 CRZ2 MDR1 C1_08540C_A YHB1 IRA2 PTC8 GND1 SMD3 HTA2 RPN4 C3_04590W_A BRG1 C1_02760W_A RCF3 PIL1 HGT12 PHO23 PIN4 CR_05800C_A CLB2 MRE11 HCM1 TEC1 HGT1 RCK2 IRE1 HSP70 FGR37 LSP1 AQY1 RIM8 OPI1 CDC47 RTT101 HSM3 SPT23 HSP21 RFG1 PBS2 HSP60 HTA1 CR_08470W_A C1_02700C_A CKB2 GPX1 C6_04280W_A ECM25 SBP1 C1_03870C_A AHR1 SOD1 ZWF1 C6_03320W_A RAD59 TPS2 GPR1 C5_00560W_A ECM33 C1_11860W_A POL32 HSP90 RAS2 AHP1 FGR17 C6_00760W_A C4_05740C_A CRZ1 GPX2 SWI4 MLT1 C6_02980C_A CCP1 SUR7 CDC37 PMA1 CEK1 DSE1 AHA1 FGR3 EFG1 CTA8 ORM1 ZPR1 KAR2 EAF6 C2_02200W_A C1_04960C_A GPX3 HHT2 BUD20 DHH1 C2_04130W_A HSL1 C5_02380W_A KIC1 GRR1 CMP1 HEX3 TRX1 CR_04720C_A HSP78 FCR1 SHA3 C1_05750C_A MSN4 TRR1 RAS1 BNI4 RRD1 CR_06040W_A C3_06860C_A REG1 C2_00350W_A</t>
  </si>
  <si>
    <t>response to chemical</t>
  </si>
  <si>
    <t>113 out of 660 genes, 17.1%</t>
  </si>
  <si>
    <t>RHB1 PCL1 TAC1 HSP104 SPA2 C1_03990W_A CRZ2 MDR1 YHB1 IRA2 UTP20 C1_12350W_A GND1 PGA23 URE2 RPN4 CBF1 C1_02760W_A SUT1 HGT12 CR_05800C_A CLB2 MRE11 HCM1 TEC1 HGT1 RCK2 SWE1 IRE1 HSP70 ZCF16 NRM1 OPI1 TPO4 TPO2 YCF1 MIG1 HSP21 CCS1 CR_00130C_A AMO2 CR_08470W_A TPO3 CKB2 GFA1 AGO1 C6_04280W_A RBT4 ERG11 SFL1 PTK2 AHR1 SOD1 ZWF1 C6_03320W_A TPS2 GPR1 C1_01130W_A C1_11860W_A HSP90 YPT31 AHP1 RTG3 DFG5 C7_01430C_A C6_00760W_A BOI2 C4_05740C_A SSN3 CRZ1 CCP1 PRT1 SUR7 CDC37 CEK1 CR_09390C_A FGR3 CLN3 RRP9 EFG1 ORM1 KAR2 C2_02200W_A OPT6 C1_04960C_A GPX3 RHO1 HSL1 KIC1 MSI3 GRR1 CMP1 MVB12 TRX1 PGA62 PMC1 PTP3 FCR1 CR_01260W_A SHA3 HGC1 C1_05750C_A MSN4 TRR1 YTH1 RAS1 PDR16 CR_02510W_A CR_06040W_A C3_06860C_A UTP15 CCT3 C1_03450C_A</t>
  </si>
  <si>
    <t>organelle organization</t>
  </si>
  <si>
    <t>103 out of 660 genes, 15.6%</t>
  </si>
  <si>
    <t>MSW1 CR_02930W_A PEX14 PCL1 C4_05330C_A C5_02590C_A SPA2 MDM34 C2_08920W_A C4_02720C_A MIA40 C3_06990W_A DOT4 SIM1 HTA2 C5_02750C_A CBF1 C1_02760W_A RCF3 PGA63 MYO1 PHO23 ACS1 CLB2 MRE11 HCM1 C3_07100C_A C2_01390W_A PAM18 DBF2 LRG1 RIM8 CDC47 SAM37 YCF1 SPT23 HHT1 CYP1 INN1 PBS2 KGD2 HSP60 HTA1 C1_04180W_A MGE1 C6_04280W_A C4_03810W_A VPH1 C6_01550C_A SSC1 RAD59 SCP1 C1_11860W_A HSP90 YPT31 ROB1 TEP1 RTG3 HHF22 BOI2 C4_05740C_A CDC3 SEC14 SUR7 C4_01300W_A CDC37 C7_02510W_A C6_03420W_A MSS4 CLN3 GVP36 CR_02910W_A CTA8 KAR2 EAF6 C1_04970W_A HHT2 EMP24 DHH1 C2_04130W_A VAC8 RHO1 C6_02970C_A C3_05880C_A MAS2 HEX3 TRX1 CR_02680W_A C2_03900C_A CR_04720C_A HSP78 PUF3 C1_05750C_A MSN4 RAS1 POR1 C4_07140W_A RRD1 MAF1 C3_00730W_A REG1 C2_10140W_A ILV5</t>
  </si>
  <si>
    <t>transport</t>
  </si>
  <si>
    <t>101 out of 660 genes, 15.3%</t>
  </si>
  <si>
    <t>RHB1 C6_01780C_A PEX14 C2_06520C_A MDM34 MDR1 C3_03060W_A APL4 CR_07640C_A YHB1 C7_01510W_A MIA40 CR_08050C_A HGT2 C3_04590W_A C1_02760W_A PGA63 PIL1 HGT12 C6_03390W_A VRG4 C2_01390W_A HGT1 PAM18 HSP70 LSP1 C6_02680W_A AQY1 TPO4 TPO2 SAM37 YCF1 C5_03080C_A CCS1 PTR2 LTE1 CR_03730C_A C1_07690C_A PBS2 HSP60 SDS24 C1_02700C_A TPO3 MGE1 C4_03810W_A VPH1 FRP3 C4_06460C_A SSC1 CDR11 C1_03870C_A PTK2 CAN3 GEF2 RAS2 YPT31 ALR1 C2_08270C_A C7_02350C_A GAP6 FLC1 RTG3 FBA1 C5_03930C_A SEC14 MLT1 CAN2 PFK2 TIP20 SUR7 PMA1 ALS3 CR_09390C_A GVP36 CR_02910W_A KAR2 C2_02200W_A OPT6 EMP24 CR_01640C_A C4_05160C_A VAC8 RHO1 RGT1 ECM21 C6_02970C_A MAS2 TRX1 RAC1 C3_03250W_A PMC1 CR_01260W_A SHA3 C4_02510W_A RAS1 POR1 PDR16 C2_05570C_A C4_05790W_A HGT20 C1_07590C_A</t>
  </si>
  <si>
    <t>filamentous growth</t>
  </si>
  <si>
    <t>88 out of 660 genes, 13.3%</t>
  </si>
  <si>
    <t>CZF1 RHB1 PCL1 TAC1 SPA2 WOR2 C2_05640W_A YHB1 WHI3 CYC3 PTC8 BRG1 HGT12 PIN4 CLB2 TEC1 VRG4 HGT1 RCK2 DBF2 ZCF16 FGR37 RIM8 MIG1 HSP21 STP4 RFG1 ALS1 PBS2 GFA1 C6_04280W_A ECM25 SFL1 C1_03870C_A AHR1 SOD1 CUP9 TPS2 GPR1 ECM33 CTN3 HSP90 RAS2 PGA13 ROB1 C1_07220W_A FGR17 RAX2 DFG5 SSN3 CRZ1 CDC3 C1_05980W_A MLT1 C6_02980C_A SUR7 ALS3 PGA59 CEK1 MSS4 DSE1 FGR3 CLN3 EFG1 C2_02200W_A FGR42 C7_03480W_A BUD20 ENO1 VAC8 RHO1 RGT1 HSL1 C5_02380W_A KIC1 GRR1 PEA2 CMP1 HEX3 MVB12 TRX1 RAC1 FCR1 CR_01260W_A SHA3 HGC1 RAS1 BNI4</t>
  </si>
  <si>
    <t>cellular protein modification process</t>
  </si>
  <si>
    <t>73 out of 660 genes, 11.1%</t>
  </si>
  <si>
    <t>CDC34 PPS1 C5_01110W_A C1_08540C_A C3_06990W_A CYC3 PTC8 DOT4 URE2 PPZ1 C4_05340W_A CR_02210W_A MNN11 C1_02440C_A ACS1 C3_06800C_A VRG4 RCK2 SWE1 IRE1 DBF2 C4_05250W_A CYP1 CWH8 PBS2 HTA1 CR_08470W_A CKB2 GFA1 C2_03700W_A C6_04280W_A MNN12 C1_04280C_A PTK2 C5_00560W_A C1_01130W_A C4_01730C_A C1_06360W_A C7_02220C_A C2_08270C_A TEP1 DPM1 C4_00580W_A C4_01760W_A C1_05370C_A HHF22 C4_05740C_A C1_09610W_A SSN3 ALG6 CDC37 C6_04290W_A CR_00370W_A CEK1 FGR3 EAF6 GPX3 C2_04130W_A CDC43 HSL1 KIC1 GRR1 HEX3 TRX1 C2_06600W_A PTP3 SHA3 C1_05750C_A C6_02160W_A CR_06040W_A C2_10140W_A C2_00350W_A BMT1</t>
  </si>
  <si>
    <t>cell cycle</t>
  </si>
  <si>
    <t>57 out of 660 genes, 8.6%</t>
  </si>
  <si>
    <t>C6_02280W_A PEX14 CDC34 SPA2 RCF3 MYO1 PIN4 CLB2 MRE11 HCM1 SWE1 DBF2 LRG1 AQY1 RIM8 CDC47 RAX1 MBP1 CYP1 AXL2 INN1 C1_10350C_A RME1 PTK2 C1_01130W_A C1_11860W_A YPT31 TEP1 RAX2 YOX1 C4_00580W_A CHT3 HHF22 SSN3 CRZ1 CDC3 SWI4 SEC14 SUR7 CDC37 SPO75 C6_03420W_A CEK1 MSS4 CLN3 CTA8 HHT2 HSL1 GRR1 PEA2 CR_02680W_A HGC1 C1_05750C_A RAS1 BNI4 RRD1 CR_06040W_A</t>
  </si>
  <si>
    <t>response to drug</t>
  </si>
  <si>
    <t>55 out of 660 genes, 8.3%</t>
  </si>
  <si>
    <t>RHB1 PCL1 TAC1 MDR1 UTP20 PGA23 CLB2 MRE11 HGT1 SWE1 IRE1 TPO4 TPO2 MIG1 CR_00130C_A AMO2 TPO3 CKB2 GFA1 RBT4 ERG11 SFL1 PTK2 AHR1 HSP90 YPT31 DFG5 C7_01430C_A BOI2 CRZ1 PRT1 CDC37 CEK1 CR_09390C_A CLN3 RRP9 EFG1 ORM1 OPT6 RHO1 HSL1 KIC1 MSI3 CMP1 PGA62 PMC1 FCR1 CR_01260W_A YTH1 PDR16 CR_02510W_A CR_06040W_A UTP15 CCT3 C1_03450C_A</t>
  </si>
  <si>
    <t>RNA metabolic process</t>
  </si>
  <si>
    <t>50 out of 660 genes, 7.6%</t>
  </si>
  <si>
    <t>MSW1 C1_07660W_A TAC1 C4_05330C_A ZCF15 C3_05860C_A UTP20 C1_12350W_A SMD3 C1_04990C_A C5_02750C_A CBF1 RCF3 TFA1 CR_01780W_A IRE1 RTT101 C3_05160C_A AGO1 POL32 MAK16 ROB1 ZSF1 FGR17 C4_06410W_A HHF22 SSN3 CRZ1 TSR1 CTF1 RAT1 C7_02510W_A RPS1 ISU1 HHT2 DHH1 C3_05880C_A IFH1 RMP1 C1_06400C_A CR_04720C_A C7_00830C_A DBP2 PUF3 RPS20 YTH1 UTP15 C3_00730W_A C2_10140W_A ZCF35</t>
  </si>
  <si>
    <t>carbohydrate metabolic process</t>
  </si>
  <si>
    <t>38 out of 660 genes, 5.8%</t>
  </si>
  <si>
    <t>GDB1 HSP104 NDE1 MNN11 VRG4 IRE1 HSP21 GPD2 CWH8 C3_03410C_A CR_08470W_A PGK1 GFA1 MNN12 TPS2 C1_02320C_A PDC11 DPM1 CHT3 FBA1 ADH1 CRZ1 GLC3 CHS4 ALG6 PFK2 PCK1 GCA1 ENO1 RHO1 RGT1 C5_04940W_A GSY1 MLS1 C1_11080W_A C3_06860C_A KRE6 BMT1</t>
  </si>
  <si>
    <t>pathogenesis</t>
  </si>
  <si>
    <t>36 out of 660 genes, 5.5%</t>
  </si>
  <si>
    <t>HSP104 SPA2 MDR1 YHB1 BRG1 TEC1 RCK2 SWE1 IRE1 RIM8 SAM37 C2_08540C_A HSP21 RFG1 ALS1 RBT4 AHR1 SOD1 TPS2 ECM33 HSP90 RTG3 CRZ1 MLT1 CTF1 ALS3 CEK1 DSE1 EFG1 HSL1 MSI3 CMP1 CR_08300C_A RAS1 CSH1 ZCF6</t>
  </si>
  <si>
    <t>lipid metabolic process</t>
  </si>
  <si>
    <t>29 out of 660 genes, 4.4%</t>
  </si>
  <si>
    <t>ERG28 PEX14 DPP3 C6_00490W_A SLC1 OPI1 SPT23 CWH8 CAT2 ERG11 C1_04280C_A SOD1 C1_00410C_A TEP1 DPM1 PCT1 SEC14 C1_05980W_A ALG6 CTF1 MSS4 SCT1 CR_02570C_A C7_01320W_A C4_00950C_A CR_08300C_A MLS1 PDR16 C4_07140W_A</t>
  </si>
  <si>
    <t>signal transduction</t>
  </si>
  <si>
    <t>RHB1 IRA2 C4_02720C_A C1_02760W_A RCK2 IRE1 DBF2 OPI1 C1_10140C_A LTE1 PBS2 HTA1 ECM25 RGS2 C6_03320W_A GPR1 C1_11860W_A HSP90 RAS2 YPT31 RTG3 CRZ1 CDC37 CEK1 MSS4 RHO1 CMP1 RAC1 RAS1</t>
  </si>
  <si>
    <t>protein catabolic process</t>
  </si>
  <si>
    <t>27 out of 660 genes, 4.1%</t>
  </si>
  <si>
    <t>CDC34 C1_03990W_A C3_05360C_A DOT4 RPN4 C4_05340W_A CR_05800C_A RPN1 RTT101 C2_03700W_A C6_04280W_A C1_01130W_A C2_03460C_A C6_00760W_A C4_05740C_A CR_00370W_A C1_07390W_A KAR2 C1_04960C_A HSL1 CR_03860C_A GRR1 APE3 SAP9 RAS1 REG1 C2_10140W_A</t>
  </si>
  <si>
    <t>vesicle-mediated transport</t>
  </si>
  <si>
    <t>RHB1 C3_03060W_A APL4 C1_02760W_A PGA63 PIL1 C2_01390W_A LSP1 C6_02680W_A LTE1 SDS24 C4_03810W_A VPH1 C4_06460C_A YPT31 C2_08270C_A C7_02350C_A SEC14 TIP20 SUR7 ALS3 GVP36 EMP24 ECM21 TRX1 C4_05790W_A C1_07590C_A</t>
  </si>
  <si>
    <t>cell wall organization</t>
  </si>
  <si>
    <t>26 out of 660 genes, 3.9%</t>
  </si>
  <si>
    <t>RHB1 C2_08920W_A SIM1 RCK2 IRE1 PBS2 ECM25 SOD1 TPS2 ECM33 PGA13 TEP1 DFG5 CRZ1 SUR7 SPO75 PGA59 CEK1 DSE1 RHO1 KIC1 CMP1 RAC1 PGA62 SAP9 KRE6</t>
  </si>
  <si>
    <t>biofilm formation</t>
  </si>
  <si>
    <t>CZF1 HSP104 CRZ2 EAP1 BRG1 TEC1 ZNC1 AQY1 ALS1 CAT2 AHR1 YWP1 ECM33 SFP1 ROB1 ADH1 SUR7 ALS3 TRY6 DSE1 EFG1 GCA1 KIC1 HGC1 RAS1 CSH1</t>
  </si>
  <si>
    <t>cellular homeostasis</t>
  </si>
  <si>
    <t>C4_02450W_A PPZ1 DBF2 CCS1 VPH1 PTK2 SOD1 GPR1 GEF2 AHP1 TEP1 ZSF1 CRZ1 PMA1 ALS3 ORM1 ISU1 C2_02200W_A CMP1 TRX1 PMC1 CR_01260W_A TRR1 RAS1 POR1 CR_06040W_A</t>
  </si>
  <si>
    <t>generation of precursor metabolites and energy</t>
  </si>
  <si>
    <t>25 out of 660 genes, 3.8%</t>
  </si>
  <si>
    <t>COX2 GDB1 AOX2 C5_02590C_A NDE1 COX4 CYC3 GDS1 ACS1 AOX1 KGD2 PGK1 CAT2 PDC11 NAD4L FBA1 ADH1 GLC3 ALG6 PFK2 CTN1 ENO1 GSY1 PUF3 C6_00920W_A</t>
  </si>
  <si>
    <t>DNA metabolic process</t>
  </si>
  <si>
    <t>23 out of 660 genes, 3.5%</t>
  </si>
  <si>
    <t>HTA2 C3_04590W_A RCF3 ADK1 MRE11 CDC47 RTT101 HSM3 C6_01550C_A RAD59 C5_00560W_A C1_01130W_A POL32 HSP90 C4_00580W_A CRZ1 C6_03420W_A EAF6 HHT2 HEX3 CR_04720C_A RRD1 C2_00350W_A</t>
  </si>
  <si>
    <t>cytoskeleton organization</t>
  </si>
  <si>
    <t>22 out of 660 genes, 3.3%</t>
  </si>
  <si>
    <t>PCL1 SPA2 C2_08920W_A C4_02720C_A MYO1 CLB2 HCM1 C2_01390W_A DBF2 LRG1 PBS2 SCP1 CDC3 SUR7 CDC37 MSS4 GVP36 CTA8 RHO1 CR_02680W_A RAS1 RRD1</t>
  </si>
  <si>
    <t>protein folding</t>
  </si>
  <si>
    <t>HSP104 MIA40 CPR6 CCT5 HSP70 CYP1 HSP60 MGE1 SSC1 C1_11110C_A HSP90 CR_08420W_A CDC37 AHA1 KAR2 STI1 MSI3 SBA1 TRX1 C1_00210C_A HSP78 CCT3</t>
  </si>
  <si>
    <t>interspecies interaction between organisms</t>
  </si>
  <si>
    <t>21 out of 660 genes, 3.2%</t>
  </si>
  <si>
    <t>MET6 EAP1 YHB1 TEC1 HSP70 RIM8 ALS1 PGK1 YWP1 ECM33 FBA1 ADH1 ALS3 EFG1 ENO1 RGT1 HSL1 HGC1 SAP9 RAS1 C6_00920W_A</t>
  </si>
  <si>
    <t>growth of unicellular organism as a thread of attached cells</t>
  </si>
  <si>
    <t>19 out of 660 genes, 2.9%</t>
  </si>
  <si>
    <t>SPA2 WOR2 WHI3 TEC1 RIM8 AHR1 GPR1 FGR17 DFG5 C1_05980W_A CEK1 MSS4 DSE1 EFG1 HSL1 GRR1 PEA2 CR_01260W_A SHA3</t>
  </si>
  <si>
    <t>ribosome biogenesis</t>
  </si>
  <si>
    <t>17 out of 660 genes, 2.6%</t>
  </si>
  <si>
    <t>C1_07660W_A C4_05330C_A C3_05860C_A UTP20 C1_12350W_A CR_01780W_A CAM1 C3_05160C_A MAK16 TSR1 RAT1 RPS1 RMP1 DBP2 RPS20 UTP15 CR_06980W_A</t>
  </si>
  <si>
    <t>cytokinesis</t>
  </si>
  <si>
    <t>16 out of 660 genes, 2.4%</t>
  </si>
  <si>
    <t>SPA2 MYO1 MRE11 DBF2 LRG1 RAX1 AXL2 INN1 YPT31 RAX2 CHT3 CRZ1 CDC3 PEA2 RAS1 BNI4</t>
  </si>
  <si>
    <t>hyphal growth</t>
  </si>
  <si>
    <t>SPA2 VRG4 DBF2 MIG1 ALS1 GFA1 C6_04280W_A RAX2 SSN3 CRZ1 CDC3 CLN3 EFG1 VAC8 RHO1 CMP1</t>
  </si>
  <si>
    <t>translation</t>
  </si>
  <si>
    <t>15 out of 660 genes, 2.3%</t>
  </si>
  <si>
    <t>MSW1 C5_02590C_A CAM1 RPS12 C6_00760W_A RPL13 PRT1 C2_05710C_A RPL40B RPS1 C1_04970W_A CEF3 RPS20 C1_04370C_A CR_06980W_A</t>
  </si>
  <si>
    <t>cellular respiration</t>
  </si>
  <si>
    <t>14 out of 660 genes, 2.1%</t>
  </si>
  <si>
    <t>COX2 AOX2 C5_02590C_A COX4 CYC3 GDS1 AOX1 KGD2 CAT2 NAD4L ALG6 CTN1 PUF3 C6_00920W_A</t>
  </si>
  <si>
    <t>cell adhesion</t>
  </si>
  <si>
    <t>12 out of 660 genes, 1.8%</t>
  </si>
  <si>
    <t>EAP1 TEC1 ALS1 AHR1 SFP1 ALS3 DSE1 EFG1 DFI1 RAS1 C4_07140W_A CSH1</t>
  </si>
  <si>
    <t>cell development</t>
  </si>
  <si>
    <t>PEX14 MRE11 AQY1 CYP1 TEP1 SSN3 SEC14 SUR7 SPO75 CEK1 MSS4 EFG1</t>
  </si>
  <si>
    <t>pseudohyphal growth</t>
  </si>
  <si>
    <t>11 out of 660 genes, 1.7%</t>
  </si>
  <si>
    <t>SPA2 WHI3 TEC1 GPR1 DFG5 EFG1 HSL1 GRR1 PEA2 CR_01260W_A SHA3</t>
  </si>
  <si>
    <t>conjugation</t>
  </si>
  <si>
    <t>10 out of 660 genes, 1.5%</t>
  </si>
  <si>
    <t>SPA2 C1_02760W_A LRG1 C1_11860W_A CEK1 KAR2 GRR1 CMP1 HGC1 RAS1</t>
  </si>
  <si>
    <t>cell budding</t>
  </si>
  <si>
    <t>SPA2 AXL2 DFG5 BOI2 CRZ1 CLN3 RHO1 KIC1 PEA2 C4_00950C_A</t>
  </si>
  <si>
    <t>nucleus organization</t>
  </si>
  <si>
    <t>3 out of 660 genes, 0.5%</t>
  </si>
  <si>
    <t>PGA63 C4_01300W_A KAR2</t>
  </si>
  <si>
    <t>vitamin metabolic process</t>
  </si>
  <si>
    <t>SPE1 RKI1 SPE2</t>
  </si>
  <si>
    <t>other</t>
  </si>
  <si>
    <t>30 out of 660 genes, 4.5%</t>
  </si>
  <si>
    <t>C7_04210C_A C2_10060C_A C3_05840W_A LYS1 ARO10 C4_02520C_A LSC2 ENG1 GLT1 GRP2 IDP2 OSM1 PUT1 GOR1 C1_05830W_A CR_09580C_A HBR2 OYE23 GIG1 DRE2 DUG3 SOD6 C6_02410W_A C1_01620C_A C4_06710W_A LEU1 GLY1 CBP1 C1_06320W_A C1_10280C_A</t>
  </si>
  <si>
    <t>not_yet_annotated</t>
  </si>
  <si>
    <t>2 out of 660 genes, 0.3%</t>
  </si>
  <si>
    <t>C6_04200C_A</t>
  </si>
  <si>
    <t>WILDTYPE SPECIFIC</t>
  </si>
  <si>
    <t>21 out of 67 genes, 31.3%</t>
  </si>
  <si>
    <t>MDS3 RTF1 CCN1 SWR1 RCN1 SIR2 RPA12 EAF3 OFI1 SNO1 NBP2 TPK1 RIM15 MLP1 BEM2 STP2 KEM1 C2_08860W_A CPH1 PCL5 GZF3</t>
  </si>
  <si>
    <t>16 out of 67 genes, 23.9%</t>
  </si>
  <si>
    <t>MDS3 GSL1 CNT HMG1 CCN1 SIR2 CR_00650W_A TPK1 RIM15 CRM1 BST1 STP2 KEM1 C2_08860W_A CPH1 GZF3</t>
  </si>
  <si>
    <t>MDS3 RTF1 RCN1 UEC1 SIR2 EAF3 NBP2 TPK1 RIM15 CSI2 CRM1 BST1 STP2 KEM1 CPH1 GZF3</t>
  </si>
  <si>
    <t>biological_process</t>
  </si>
  <si>
    <t>C3_05430W_A C3_03380W_A C4_05900C_A BLP1 C3_02330C_A C4_03310C_A CR_05750W_A RCT1 C3_01900C_A PGA38 C3_02340W_A CR_08740W_A C1_04940C_A C1_10230C_A CR_01160W_A C1_00420W_A</t>
  </si>
  <si>
    <t>14 out of 67 genes, 20.9%</t>
  </si>
  <si>
    <t>MDS3 RIX7 CCN1 UEC1 NBP2 TPK1 RIM15 CSI2 ALS4 STP2 KEM1 CPH1 PCL5 GZF3</t>
  </si>
  <si>
    <t>11 out of 67 genes, 16.4%</t>
  </si>
  <si>
    <t>JEN1 C6_02150C_A RIX7 CNT C2_02260W_A SEO1 C2_09610W_A MLP1 CRM1 BST1 STP2</t>
  </si>
  <si>
    <t>RTF1 SWR1 SIR2 EAF3 CR_00280C_A NBP2 CSI2 MLP1 BEM2 BST1 KEM1</t>
  </si>
  <si>
    <t>9 out of 67 genes, 13.4%</t>
  </si>
  <si>
    <t>GSL1 CNT HMG1 CCN1 CR_00650W_A TPK1 STP2 KEM1 GZF3</t>
  </si>
  <si>
    <t>8 out of 67 genes, 11.9%</t>
  </si>
  <si>
    <t>RTF1 RAM1 MNT4 EAF3 TPK1 RIM15 C2_08860W_A C3_05420W_A</t>
  </si>
  <si>
    <t>MDS3 DUR1,2 UEC1 BGL2 ALS4 BST1 KEM1 CPH1</t>
  </si>
  <si>
    <t>7 out of 67 genes, 10.4%</t>
  </si>
  <si>
    <t>PLB3 POX1-3 HMG1 BST1 ERG12 UGT51C1 LIP1</t>
  </si>
  <si>
    <t>RIX7 CCN1 UEC1 NBP2 TPK1 RIM15 ALS4</t>
  </si>
  <si>
    <t>6 out of 67 genes, 9%</t>
  </si>
  <si>
    <t>RTF1 TOA2 RPA12 EAF3 MLP1 KEM1</t>
  </si>
  <si>
    <t>MDS3 RCN1 NBP2 RIM15 BEM2 CPH1</t>
  </si>
  <si>
    <t>MDS3 DUR1,2 BGL2 BST1 KEM1 CPH1</t>
  </si>
  <si>
    <t>5 out of 67 genes, 7.5%</t>
  </si>
  <si>
    <t>MDS3 RIX7 BGL2 KEM1 CPH1</t>
  </si>
  <si>
    <t>4 out of 67 genes, 6%</t>
  </si>
  <si>
    <t>RIX7 CSI2 CRM1 KEM1</t>
  </si>
  <si>
    <t>3 out of 67 genes, 4.5%</t>
  </si>
  <si>
    <t>GSL1 BGL2 CPH1</t>
  </si>
  <si>
    <t>BGL2 TPK1 CPH1</t>
  </si>
  <si>
    <t>CCN1 RIM15 UGT51C1</t>
  </si>
  <si>
    <t>MDS3 C2_08860W_A CPH1</t>
  </si>
  <si>
    <t>2 out of 67 genes, 3%</t>
  </si>
  <si>
    <t>MDS3 CPH1</t>
  </si>
  <si>
    <t>MDS3 UGT51C1</t>
  </si>
  <si>
    <t>RIB4 SNO1</t>
  </si>
  <si>
    <t>RTF1 EAF3</t>
  </si>
  <si>
    <t>C2_02260W_A BST1</t>
  </si>
  <si>
    <t>1 out of 67 genes, 1.5%</t>
  </si>
  <si>
    <t>BST1</t>
  </si>
  <si>
    <t>PHM5 ILV3</t>
  </si>
  <si>
    <t>BPS SPECIFIC</t>
  </si>
  <si>
    <t>6 out of 26 genes, 23.1%</t>
  </si>
  <si>
    <t>YBP1 YPS7 HOL1 CTA4 PGA14 C3_00940W_A</t>
  </si>
  <si>
    <t>5 out of 26 genes, 19.2%</t>
  </si>
  <si>
    <t>YBP1 REV3 GPD1 PGA14 C3_00940W_A</t>
  </si>
  <si>
    <t>CR_02410W_A AVT7 NAT5 C7_02450W_A CR_00110W_A</t>
  </si>
  <si>
    <t>4 out of 26 genes, 15.4%</t>
  </si>
  <si>
    <t>CR_10230W_A C5_05350W_A C1_07360W_A C1_04490W_A</t>
  </si>
  <si>
    <t>RPN3 YBP1 C1_04490W_A CTA4</t>
  </si>
  <si>
    <t>3 out of 26 genes, 11.5%</t>
  </si>
  <si>
    <t>GPM2 GPD1 GPM1</t>
  </si>
  <si>
    <t>HYR1 CTA4 GPM1</t>
  </si>
  <si>
    <t>2 out of 26 genes, 7.7%</t>
  </si>
  <si>
    <t>GPM2 GPM1</t>
  </si>
  <si>
    <t>C5_05350W_A CTA4</t>
  </si>
  <si>
    <t>HGT14 HOL1</t>
  </si>
  <si>
    <t>CR_10230W_A C3_00940W_A</t>
  </si>
  <si>
    <t>ISA1 GPD1</t>
  </si>
  <si>
    <t>C5_05350W_A REV3</t>
  </si>
  <si>
    <t>1 out of 26 genes, 3.8%</t>
  </si>
  <si>
    <t>C1_07360W_A</t>
  </si>
  <si>
    <t>C3_00940W_A</t>
  </si>
  <si>
    <t>C6_00710W_A</t>
  </si>
  <si>
    <t>GPD1</t>
  </si>
  <si>
    <t>HOL1</t>
  </si>
  <si>
    <t>YPS7</t>
  </si>
  <si>
    <t>CTA4</t>
  </si>
  <si>
    <t>C1_04490W_A</t>
  </si>
  <si>
    <t>C1_11790W_A C7_02130W_A</t>
  </si>
  <si>
    <t>GENE</t>
  </si>
  <si>
    <t>CHROMOSOME NUMBER</t>
  </si>
  <si>
    <t>START LOCATION</t>
  </si>
  <si>
    <t>END LOCATION</t>
  </si>
  <si>
    <t>R</t>
  </si>
  <si>
    <t>PCT1</t>
  </si>
  <si>
    <t>FET33</t>
  </si>
  <si>
    <t>orf19.1792</t>
  </si>
  <si>
    <t xml:space="preserve">  Journal name             </t>
  </si>
  <si>
    <t xml:space="preserve">  Manuscript Title</t>
  </si>
  <si>
    <r>
      <t>Remya Nair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Nitesh K. Khandelwal</t>
    </r>
    <r>
      <rPr>
        <vertAlign val="superscript"/>
        <sz val="12"/>
        <color theme="1"/>
        <rFont val="Times New Roman"/>
        <family val="1"/>
      </rPr>
      <t>2,3</t>
    </r>
    <r>
      <rPr>
        <sz val="12"/>
        <color theme="1"/>
        <rFont val="Times New Roman"/>
        <family val="1"/>
      </rPr>
      <t>,Md.Shariq,</t>
    </r>
    <r>
      <rPr>
        <vertAlign val="superscript"/>
        <sz val="12"/>
        <color theme="1"/>
        <rFont val="Times New Roman"/>
        <family val="1"/>
      </rPr>
      <t>2,4</t>
    </r>
    <r>
      <rPr>
        <sz val="12"/>
        <color theme="1"/>
        <rFont val="Times New Roman"/>
        <family val="1"/>
      </rPr>
      <t>, Archana K. Redhu</t>
    </r>
    <r>
      <rPr>
        <vertAlign val="superscript"/>
        <sz val="12"/>
        <color theme="1"/>
        <rFont val="Times New Roman"/>
        <family val="1"/>
      </rPr>
      <t>2,5</t>
    </r>
    <r>
      <rPr>
        <sz val="12"/>
        <color theme="1"/>
        <rFont val="Times New Roman"/>
        <family val="1"/>
      </rPr>
      <t>, Naseem A. Gaur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Shamim Shaikh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and Rajendra Prasad</t>
    </r>
    <r>
      <rPr>
        <vertAlign val="superscript"/>
        <sz val="12"/>
        <color theme="1"/>
        <rFont val="Times New Roman"/>
        <family val="1"/>
      </rPr>
      <t>6*</t>
    </r>
  </si>
  <si>
    <t>The affiliation(s) and address(es) of the author(s)</t>
  </si>
  <si>
    <t>The name(s) of the author(s)</t>
  </si>
  <si>
    <r>
      <t>1</t>
    </r>
    <r>
      <rPr>
        <sz val="12"/>
        <color theme="1"/>
        <rFont val="Times New Roman"/>
        <family val="1"/>
      </rPr>
      <t xml:space="preserve"> Rajiv Gandhi Institute of IT &amp; Biotechnology, Bharati Vidyapeeth University, Pune</t>
    </r>
  </si>
  <si>
    <r>
      <t>2</t>
    </r>
    <r>
      <rPr>
        <sz val="12"/>
        <color theme="1"/>
        <rFont val="Times New Roman"/>
        <family val="1"/>
      </rPr>
      <t>School of Life Sciences, Jawaharlal Nehru University, New Delhi,110067, India.</t>
    </r>
  </si>
  <si>
    <r>
      <t xml:space="preserve">3 </t>
    </r>
    <r>
      <rPr>
        <sz val="12"/>
        <color theme="1"/>
        <rFont val="Times New Roman"/>
        <family val="1"/>
      </rPr>
      <t>International Centre for Genetic Engineering and Biotechnology , New Delhi,110067, India.</t>
    </r>
  </si>
  <si>
    <r>
      <t>4</t>
    </r>
    <r>
      <rPr>
        <sz val="12"/>
        <color theme="1"/>
        <rFont val="Times New Roman"/>
        <family val="1"/>
      </rPr>
      <t>National Institute of Pathology, Safdarjung campus, New Delhi,</t>
    </r>
    <r>
      <rPr>
        <sz val="12"/>
        <color theme="1"/>
        <rFont val="Cambria"/>
        <family val="1"/>
      </rPr>
      <t xml:space="preserve"> </t>
    </r>
    <r>
      <rPr>
        <sz val="12"/>
        <color theme="1"/>
        <rFont val="Times New Roman"/>
        <family val="1"/>
      </rPr>
      <t>110029, India.</t>
    </r>
  </si>
  <si>
    <r>
      <t>5</t>
    </r>
    <r>
      <rPr>
        <sz val="12"/>
        <color theme="1"/>
        <rFont val="Times New Roman"/>
        <family val="1"/>
      </rPr>
      <t>Department of Biosciences and Bioengineering, IIT-Bombay</t>
    </r>
  </si>
  <si>
    <r>
      <t>6</t>
    </r>
    <r>
      <rPr>
        <sz val="12"/>
        <color theme="1"/>
        <rFont val="Times New Roman"/>
        <family val="1"/>
      </rPr>
      <t xml:space="preserve">Amity Institute of Integrative Sciences and Health </t>
    </r>
    <r>
      <rPr>
        <sz val="12"/>
        <color rgb="FF000000"/>
        <rFont val="Times New Roman"/>
        <family val="1"/>
      </rPr>
      <t>and Amity Institute of Biotechnology</t>
    </r>
    <r>
      <rPr>
        <sz val="12"/>
        <color theme="1"/>
        <rFont val="Times New Roman"/>
        <family val="1"/>
      </rPr>
      <t xml:space="preserve"> Amity University,</t>
    </r>
    <r>
      <rPr>
        <sz val="12"/>
        <color theme="1"/>
        <rFont val="Cambria"/>
        <family val="1"/>
      </rPr>
      <t xml:space="preserve"> </t>
    </r>
    <r>
      <rPr>
        <sz val="12"/>
        <color theme="1"/>
        <rFont val="Times New Roman"/>
        <family val="1"/>
      </rPr>
      <t>Gurgaon,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122413, India</t>
    </r>
  </si>
  <si>
    <t xml:space="preserve"> rprasad@ggn.amity.edu , rp47jnu@gmail.com</t>
  </si>
  <si>
    <t>The e-mail address of the corresponding author</t>
  </si>
  <si>
    <t>The distribution of Hsf1 binding sites on each chromosome for these 660 genes</t>
  </si>
  <si>
    <t xml:space="preserve">Functional categories of genes of Enriched both, BPS (-) specific and BPS (+) specific bound by Hsf1. </t>
  </si>
  <si>
    <t xml:space="preserve">Binding intensitites of Hsf1 on  genes of Enriched both, BPS (-) specific and BPS (+) specific. </t>
  </si>
  <si>
    <t>LEGENDS</t>
  </si>
  <si>
    <t>TABLE S1</t>
  </si>
  <si>
    <t>TABLE S2</t>
  </si>
  <si>
    <t>TABLE S3</t>
  </si>
  <si>
    <r>
      <t xml:space="preserve">Identification of genome-wide binding sites of Heat shock factor 1, Hsf1, at basal conditions in the human pathogenic yeast, </t>
    </r>
    <r>
      <rPr>
        <b/>
        <i/>
        <sz val="12"/>
        <color theme="1"/>
        <rFont val="Times New Roman"/>
        <family val="1"/>
      </rPr>
      <t>Candida albicans</t>
    </r>
    <r>
      <rPr>
        <b/>
        <sz val="12"/>
        <color theme="1"/>
        <rFont val="Times New Roman"/>
        <family val="1"/>
      </rPr>
      <t xml:space="preserve"> </t>
    </r>
  </si>
  <si>
    <t>AMB Expr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mbria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Calibri"/>
      <family val="2"/>
      <scheme val="minor"/>
    </font>
    <font>
      <b/>
      <i/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164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Fill="1"/>
    <xf numFmtId="0" fontId="0" fillId="7" borderId="0" xfId="0" applyFill="1"/>
    <xf numFmtId="0" fontId="4" fillId="7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5" fillId="7" borderId="0" xfId="0" applyFont="1" applyFill="1"/>
    <xf numFmtId="0" fontId="5" fillId="7" borderId="0" xfId="0" applyFont="1" applyFill="1" applyAlignment="1">
      <alignment horizontal="center"/>
    </xf>
    <xf numFmtId="0" fontId="0" fillId="8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6" fillId="0" borderId="1" xfId="0" applyFont="1" applyBorder="1" applyAlignment="1">
      <alignment horizontal="center"/>
    </xf>
    <xf numFmtId="0" fontId="0" fillId="9" borderId="0" xfId="0" applyFill="1" applyAlignment="1">
      <alignment horizontal="center"/>
    </xf>
    <xf numFmtId="0" fontId="0" fillId="0" borderId="2" xfId="0" applyBorder="1" applyAlignment="1">
      <alignment horizontal="center"/>
    </xf>
    <xf numFmtId="0" fontId="3" fillId="0" borderId="0" xfId="0" applyFont="1"/>
    <xf numFmtId="0" fontId="7" fillId="0" borderId="0" xfId="0" applyFont="1"/>
    <xf numFmtId="0" fontId="9" fillId="0" borderId="0" xfId="0" applyFont="1" applyAlignment="1">
      <alignment horizontal="justify" vertical="center"/>
    </xf>
    <xf numFmtId="0" fontId="10" fillId="0" borderId="0" xfId="0" applyFont="1" applyAlignment="1">
      <alignment horizontal="justify" vertical="center"/>
    </xf>
    <xf numFmtId="0" fontId="10" fillId="0" borderId="0" xfId="0" applyFont="1"/>
    <xf numFmtId="0" fontId="12" fillId="0" borderId="0" xfId="0" applyFont="1"/>
    <xf numFmtId="0" fontId="13" fillId="0" borderId="0" xfId="0" applyFont="1"/>
    <xf numFmtId="0" fontId="9" fillId="0" borderId="0" xfId="0" applyFont="1"/>
    <xf numFmtId="0" fontId="12" fillId="0" borderId="0" xfId="0" applyFont="1" applyAlignment="1">
      <alignment horizontal="justify" vertical="center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30">
    <dxf>
      <fill>
        <patternFill patternType="solid">
          <fgColor indexed="64"/>
          <bgColor theme="7" tint="0.59999389629810485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7" tint="0.5999938962981048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fill>
        <patternFill patternType="solid">
          <fgColor indexed="64"/>
          <bgColor theme="6" tint="0.39997558519241921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7" tint="0.59999389629810485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7" tint="0.5999938962981048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fill>
        <patternFill patternType="solid">
          <fgColor indexed="64"/>
          <bgColor theme="6" tint="0.39997558519241921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7" tint="0.59999389629810485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7" tint="0.5999938962981048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fill>
        <patternFill patternType="solid">
          <fgColor indexed="64"/>
          <bgColor theme="6" tint="0.39997558519241921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7" tint="0.59999389629810485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7" tint="0.5999938962981048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fill>
        <patternFill patternType="solid">
          <fgColor indexed="64"/>
          <bgColor theme="6" tint="0.39997558519241921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7" tint="0.59999389629810485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7" tint="0.5999938962981048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fill>
        <patternFill patternType="solid">
          <fgColor indexed="64"/>
          <bgColor theme="6" tint="0.39997558519241921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7" tint="0.59999389629810485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7" tint="0.5999938962981048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fill>
        <patternFill patternType="solid">
          <fgColor indexed="64"/>
          <bgColor theme="6" tint="0.39997558519241921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indexed="64"/>
          <bgColor theme="6" tint="0.3999755851924192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indexed="64"/>
          <bgColor theme="6" tint="0.39997558519241921"/>
        </patternFill>
      </fill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1" name="Table3" displayName="Table3" ref="B1:B1048576" totalsRowShown="0" headerRowDxfId="23" dataDxfId="22">
  <autoFilter ref="B1:B1048576"/>
  <tableColumns count="1">
    <tableColumn id="1" name="CHROMOSOME NUMBER" dataDxfId="21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id="2" name="Table4" displayName="Table4" ref="G1:G1048576" totalsRowShown="0" headerRowDxfId="20" dataDxfId="19">
  <autoFilter ref="G1:G1048576"/>
  <tableColumns count="1">
    <tableColumn id="1" name="CHROMOSOME NUMBER" dataDxfId="18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id="3" name="Table5" displayName="Table5" ref="L1:L79" totalsRowShown="0" headerRowDxfId="17" dataDxfId="16">
  <autoFilter ref="L1:L79"/>
  <tableColumns count="1">
    <tableColumn id="1" name="CHROMOSOME NUMBER" dataDxfId="15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id="4" name="Table6" displayName="Table6" ref="Q1:Q70" totalsRowShown="0" headerRowDxfId="14" dataDxfId="13">
  <autoFilter ref="Q1:Q70"/>
  <tableColumns count="1">
    <tableColumn id="1" name="CHROMOSOME NUMBER" dataDxfId="12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id="5" name="Table7" displayName="Table7" ref="V1:V74" totalsRowShown="0" headerRowDxfId="11" dataDxfId="10">
  <autoFilter ref="V1:V74"/>
  <tableColumns count="1">
    <tableColumn id="1" name="CHROMOSOME NUMBER" dataDxfId="9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id="6" name="Table8" displayName="Table8" ref="AA1:AA49" totalsRowShown="0" headerRowDxfId="8" dataDxfId="7">
  <autoFilter ref="AA1:AA49"/>
  <tableColumns count="1">
    <tableColumn id="1" name="CHROMOSOME NUMBER" dataDxfId="6"/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id="7" name="Table9" displayName="Table9" ref="AF1:AF48" totalsRowShown="0" headerRowDxfId="5" dataDxfId="4">
  <autoFilter ref="AF1:AF48"/>
  <tableColumns count="1">
    <tableColumn id="1" name="CHROMOSOME NUMBER" dataDxfId="3"/>
  </tableColumns>
  <tableStyleInfo name="TableStyleLight8" showFirstColumn="0" showLastColumn="0" showRowStripes="1" showColumnStripes="0"/>
</table>
</file>

<file path=xl/tables/table8.xml><?xml version="1.0" encoding="utf-8"?>
<table xmlns="http://schemas.openxmlformats.org/spreadsheetml/2006/main" id="8" name="Table10" displayName="Table10" ref="AK1:AK112" totalsRowShown="0" headerRowDxfId="2" dataDxfId="1">
  <autoFilter ref="AK1:AK112"/>
  <tableColumns count="1">
    <tableColumn id="1" name="CHROMOSOME NUMBER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table" Target="../tables/table8.xml"/><Relationship Id="rId3" Type="http://schemas.openxmlformats.org/officeDocument/2006/relationships/table" Target="../tables/table3.xml"/><Relationship Id="rId7" Type="http://schemas.openxmlformats.org/officeDocument/2006/relationships/table" Target="../tables/table7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6" Type="http://schemas.openxmlformats.org/officeDocument/2006/relationships/table" Target="../tables/table6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8"/>
  <sheetViews>
    <sheetView tabSelected="1" topLeftCell="B1" workbookViewId="0">
      <selection activeCell="B27" sqref="B27"/>
    </sheetView>
  </sheetViews>
  <sheetFormatPr defaultColWidth="11" defaultRowHeight="15.75" x14ac:dyDescent="0.25"/>
  <cols>
    <col min="1" max="1" width="67.375" customWidth="1"/>
    <col min="2" max="2" width="132.625" customWidth="1"/>
  </cols>
  <sheetData>
    <row r="2" spans="1:2" x14ac:dyDescent="0.25">
      <c r="A2" s="21" t="s">
        <v>965</v>
      </c>
      <c r="B2" s="20" t="s">
        <v>986</v>
      </c>
    </row>
    <row r="3" spans="1:2" x14ac:dyDescent="0.25">
      <c r="A3" s="21" t="s">
        <v>966</v>
      </c>
      <c r="B3" s="28" t="s">
        <v>985</v>
      </c>
    </row>
    <row r="4" spans="1:2" ht="18.75" x14ac:dyDescent="0.25">
      <c r="A4" s="21" t="s">
        <v>969</v>
      </c>
      <c r="B4" s="22" t="s">
        <v>967</v>
      </c>
    </row>
    <row r="5" spans="1:2" ht="18.75" x14ac:dyDescent="0.25">
      <c r="A5" s="21" t="s">
        <v>968</v>
      </c>
      <c r="B5" s="23" t="s">
        <v>970</v>
      </c>
    </row>
    <row r="6" spans="1:2" ht="18.75" x14ac:dyDescent="0.25">
      <c r="B6" s="23" t="s">
        <v>971</v>
      </c>
    </row>
    <row r="7" spans="1:2" ht="18.75" x14ac:dyDescent="0.25">
      <c r="B7" s="23" t="s">
        <v>972</v>
      </c>
    </row>
    <row r="8" spans="1:2" ht="18.75" x14ac:dyDescent="0.25">
      <c r="B8" s="23" t="s">
        <v>973</v>
      </c>
    </row>
    <row r="9" spans="1:2" ht="18.75" x14ac:dyDescent="0.25">
      <c r="B9" s="23" t="s">
        <v>974</v>
      </c>
    </row>
    <row r="10" spans="1:2" ht="18.75" x14ac:dyDescent="0.25">
      <c r="B10" s="24" t="s">
        <v>975</v>
      </c>
    </row>
    <row r="12" spans="1:2" x14ac:dyDescent="0.25">
      <c r="A12" s="21" t="s">
        <v>977</v>
      </c>
      <c r="B12" s="25" t="s">
        <v>976</v>
      </c>
    </row>
    <row r="13" spans="1:2" x14ac:dyDescent="0.25">
      <c r="A13" s="21"/>
      <c r="B13" s="25"/>
    </row>
    <row r="14" spans="1:2" x14ac:dyDescent="0.25">
      <c r="A14" s="20" t="s">
        <v>981</v>
      </c>
    </row>
    <row r="16" spans="1:2" x14ac:dyDescent="0.25">
      <c r="A16" s="26" t="s">
        <v>982</v>
      </c>
      <c r="B16" s="22" t="s">
        <v>980</v>
      </c>
    </row>
    <row r="17" spans="1:2" x14ac:dyDescent="0.25">
      <c r="A17" s="20" t="s">
        <v>983</v>
      </c>
      <c r="B17" s="27" t="s">
        <v>978</v>
      </c>
    </row>
    <row r="18" spans="1:2" x14ac:dyDescent="0.25">
      <c r="A18" s="20" t="s">
        <v>984</v>
      </c>
      <c r="B18" s="27" t="s">
        <v>97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0"/>
  <sheetViews>
    <sheetView workbookViewId="0">
      <selection activeCell="E654" sqref="E654"/>
    </sheetView>
  </sheetViews>
  <sheetFormatPr defaultColWidth="11" defaultRowHeight="15.75" x14ac:dyDescent="0.25"/>
  <cols>
    <col min="1" max="1" width="15.625" customWidth="1"/>
    <col min="5" max="5" width="24.625" customWidth="1"/>
    <col min="9" max="9" width="19.625" customWidth="1"/>
    <col min="10" max="10" width="29.125" customWidth="1"/>
    <col min="14" max="14" width="21.625" customWidth="1"/>
  </cols>
  <sheetData>
    <row r="1" spans="1:13" x14ac:dyDescent="0.25">
      <c r="A1" s="2" t="s">
        <v>660</v>
      </c>
      <c r="B1" s="3" t="s">
        <v>663</v>
      </c>
      <c r="C1" s="4" t="s">
        <v>664</v>
      </c>
      <c r="E1" s="5" t="s">
        <v>763</v>
      </c>
      <c r="F1" s="3" t="s">
        <v>661</v>
      </c>
      <c r="G1" s="3" t="s">
        <v>662</v>
      </c>
      <c r="H1" s="3" t="s">
        <v>663</v>
      </c>
      <c r="J1" s="5" t="s">
        <v>764</v>
      </c>
      <c r="K1" s="4" t="s">
        <v>765</v>
      </c>
      <c r="L1" s="4" t="s">
        <v>732</v>
      </c>
      <c r="M1" s="4" t="s">
        <v>664</v>
      </c>
    </row>
    <row r="2" spans="1:13" x14ac:dyDescent="0.25">
      <c r="A2" t="s">
        <v>479</v>
      </c>
      <c r="B2" s="1">
        <v>5.9349918499999994</v>
      </c>
      <c r="C2" s="1">
        <v>4.9648024999999993</v>
      </c>
      <c r="E2" t="s">
        <v>665</v>
      </c>
      <c r="F2" s="1">
        <v>1.3498000000000001</v>
      </c>
      <c r="G2" s="1">
        <v>1.3302</v>
      </c>
      <c r="H2" s="1">
        <f>AVERAGE(F2,G2)</f>
        <v>1.34</v>
      </c>
      <c r="J2" t="s">
        <v>733</v>
      </c>
      <c r="K2" s="1">
        <v>2.3755000000000002</v>
      </c>
      <c r="L2" s="1">
        <v>2.8885999999999998</v>
      </c>
      <c r="M2" s="1">
        <v>2.63205</v>
      </c>
    </row>
    <row r="3" spans="1:13" x14ac:dyDescent="0.25">
      <c r="A3" t="s">
        <v>283</v>
      </c>
      <c r="B3" s="1">
        <v>2.1027152</v>
      </c>
      <c r="C3" s="1">
        <v>1.30554667</v>
      </c>
      <c r="E3" t="s">
        <v>666</v>
      </c>
      <c r="F3" s="1">
        <v>2.0724</v>
      </c>
      <c r="G3" s="1">
        <v>1.3488</v>
      </c>
      <c r="H3" s="1">
        <f t="shared" ref="H3:H66" si="0">AVERAGE(F3,G3)</f>
        <v>1.7105999999999999</v>
      </c>
      <c r="J3" t="s">
        <v>734</v>
      </c>
      <c r="K3" s="1">
        <v>2.3250000000000002</v>
      </c>
      <c r="L3" s="1">
        <v>2.7342</v>
      </c>
      <c r="M3" s="1">
        <v>2.5296000000000003</v>
      </c>
    </row>
    <row r="4" spans="1:13" x14ac:dyDescent="0.25">
      <c r="A4" t="s">
        <v>179</v>
      </c>
      <c r="B4" s="1">
        <v>1.2295</v>
      </c>
      <c r="C4" s="1">
        <v>0.80109999999999992</v>
      </c>
      <c r="E4" t="s">
        <v>667</v>
      </c>
      <c r="F4" s="1">
        <v>1.9285000000000001</v>
      </c>
      <c r="G4" s="1">
        <v>1.9195</v>
      </c>
      <c r="H4" s="1">
        <f t="shared" si="0"/>
        <v>1.9239999999999999</v>
      </c>
      <c r="J4" t="s">
        <v>735</v>
      </c>
      <c r="K4" s="1">
        <v>2.1608000000000001</v>
      </c>
      <c r="L4" s="1">
        <v>2.0514999999999999</v>
      </c>
      <c r="M4" s="1">
        <v>2.10615</v>
      </c>
    </row>
    <row r="5" spans="1:13" x14ac:dyDescent="0.25">
      <c r="A5" t="s">
        <v>116</v>
      </c>
      <c r="B5" s="1">
        <v>2.0069999999999997</v>
      </c>
      <c r="C5" s="1">
        <v>0.95730000000000004</v>
      </c>
      <c r="E5" t="s">
        <v>668</v>
      </c>
      <c r="F5" s="1">
        <v>1.0128999999999999</v>
      </c>
      <c r="G5" s="1">
        <v>1.0843</v>
      </c>
      <c r="H5" s="1">
        <f t="shared" si="0"/>
        <v>1.0486</v>
      </c>
      <c r="J5" t="s">
        <v>736</v>
      </c>
      <c r="K5" s="1">
        <v>2.0055999999999998</v>
      </c>
      <c r="L5" s="1">
        <v>2.1473</v>
      </c>
      <c r="M5" s="1">
        <v>2.0764499999999999</v>
      </c>
    </row>
    <row r="6" spans="1:13" x14ac:dyDescent="0.25">
      <c r="A6" t="s">
        <v>342</v>
      </c>
      <c r="B6" s="1">
        <v>6.0529268500000004</v>
      </c>
      <c r="C6" s="1">
        <v>5.1761300500000003</v>
      </c>
      <c r="E6" t="s">
        <v>669</v>
      </c>
      <c r="F6" s="1">
        <v>1.8117000000000001</v>
      </c>
      <c r="G6" s="1">
        <v>1.6129</v>
      </c>
      <c r="H6" s="1">
        <f t="shared" si="0"/>
        <v>1.7122999999999999</v>
      </c>
      <c r="J6" t="s">
        <v>737</v>
      </c>
      <c r="K6" s="1">
        <v>1.9216</v>
      </c>
      <c r="L6" s="1">
        <v>1.8184</v>
      </c>
      <c r="M6" s="1">
        <v>1.87</v>
      </c>
    </row>
    <row r="7" spans="1:13" x14ac:dyDescent="0.25">
      <c r="A7" t="s">
        <v>655</v>
      </c>
      <c r="B7" s="1">
        <v>1.30525</v>
      </c>
      <c r="C7" s="1">
        <v>1.0621499999999999</v>
      </c>
      <c r="E7" t="s">
        <v>670</v>
      </c>
      <c r="F7" s="1">
        <v>2.3883000000000001</v>
      </c>
      <c r="G7" s="1">
        <v>2.0068000000000001</v>
      </c>
      <c r="H7" s="1">
        <f t="shared" si="0"/>
        <v>2.1975500000000001</v>
      </c>
      <c r="J7" t="s">
        <v>738</v>
      </c>
      <c r="K7" s="1">
        <v>1.8581000000000001</v>
      </c>
      <c r="L7" s="1">
        <v>1.3251999999999999</v>
      </c>
      <c r="M7" s="1">
        <v>1.59165</v>
      </c>
    </row>
    <row r="8" spans="1:13" x14ac:dyDescent="0.25">
      <c r="A8" t="s">
        <v>548</v>
      </c>
      <c r="B8" s="1">
        <v>2.5532037000000001</v>
      </c>
      <c r="C8" s="1">
        <v>1.3887463</v>
      </c>
      <c r="E8" t="s">
        <v>671</v>
      </c>
      <c r="F8" s="1">
        <v>2.0655999999999999</v>
      </c>
      <c r="G8" s="1">
        <v>1.9088000000000001</v>
      </c>
      <c r="H8" s="1">
        <f t="shared" si="0"/>
        <v>1.9872000000000001</v>
      </c>
      <c r="J8" t="s">
        <v>739</v>
      </c>
      <c r="K8" s="1">
        <v>1.5343</v>
      </c>
      <c r="L8" s="1">
        <v>1.1281000000000001</v>
      </c>
      <c r="M8" s="1">
        <v>1.3311999999999999</v>
      </c>
    </row>
    <row r="9" spans="1:13" x14ac:dyDescent="0.25">
      <c r="A9" t="s">
        <v>202</v>
      </c>
      <c r="B9">
        <v>1.1476999999999999</v>
      </c>
      <c r="C9">
        <v>0.62334999999999996</v>
      </c>
      <c r="E9" t="s">
        <v>672</v>
      </c>
      <c r="F9" s="1">
        <v>1.8524</v>
      </c>
      <c r="G9" s="1">
        <v>2.4363999999999999</v>
      </c>
      <c r="H9" s="1">
        <f t="shared" si="0"/>
        <v>2.1444000000000001</v>
      </c>
      <c r="J9" t="s">
        <v>740</v>
      </c>
      <c r="K9" s="1">
        <v>1.1830000000000001</v>
      </c>
      <c r="L9" s="1">
        <v>0.89410000000000001</v>
      </c>
      <c r="M9" s="1">
        <v>1.0385500000000001</v>
      </c>
    </row>
    <row r="10" spans="1:13" x14ac:dyDescent="0.25">
      <c r="A10" t="s">
        <v>380</v>
      </c>
      <c r="B10" s="1">
        <v>4.5091972499999997</v>
      </c>
      <c r="C10" s="1">
        <v>3.9425976</v>
      </c>
      <c r="E10" t="s">
        <v>673</v>
      </c>
      <c r="F10" s="1">
        <v>1.1591</v>
      </c>
      <c r="G10" s="1">
        <v>1.0210999999999999</v>
      </c>
      <c r="H10" s="1">
        <f t="shared" si="0"/>
        <v>1.0901000000000001</v>
      </c>
      <c r="J10" t="s">
        <v>741</v>
      </c>
      <c r="K10" s="1">
        <v>1.1055999999999999</v>
      </c>
      <c r="L10" s="1">
        <v>0.91810000000000003</v>
      </c>
      <c r="M10" s="1">
        <v>1.0118499999999999</v>
      </c>
    </row>
    <row r="11" spans="1:13" x14ac:dyDescent="0.25">
      <c r="A11" t="s">
        <v>633</v>
      </c>
      <c r="B11" s="1">
        <v>1.7899500000000002</v>
      </c>
      <c r="C11" s="1">
        <v>0.90134999999999998</v>
      </c>
      <c r="E11" t="s">
        <v>674</v>
      </c>
      <c r="F11" s="1">
        <v>0.95830000000000004</v>
      </c>
      <c r="G11" s="1">
        <v>1.1026</v>
      </c>
      <c r="H11" s="1">
        <f t="shared" si="0"/>
        <v>1.0304500000000001</v>
      </c>
      <c r="J11" t="s">
        <v>742</v>
      </c>
      <c r="K11" s="1">
        <v>1.0973999999999999</v>
      </c>
      <c r="L11" s="1">
        <v>0.90639999999999998</v>
      </c>
      <c r="M11" s="1">
        <v>1.0019</v>
      </c>
    </row>
    <row r="12" spans="1:13" x14ac:dyDescent="0.25">
      <c r="A12" t="s">
        <v>551</v>
      </c>
      <c r="B12" s="1">
        <v>2.3481454499999996</v>
      </c>
      <c r="C12" s="1">
        <v>1.9944298999999999</v>
      </c>
      <c r="E12" t="s">
        <v>675</v>
      </c>
      <c r="F12" s="1">
        <v>2.5188999999999999</v>
      </c>
      <c r="G12" s="1">
        <v>1.639</v>
      </c>
      <c r="H12" s="1">
        <f t="shared" si="0"/>
        <v>2.0789499999999999</v>
      </c>
      <c r="J12" t="s">
        <v>743</v>
      </c>
      <c r="K12" s="1">
        <v>1.0761000000000001</v>
      </c>
      <c r="L12" s="1">
        <v>0.84499999999999997</v>
      </c>
      <c r="M12" s="1">
        <v>0.96055000000000001</v>
      </c>
    </row>
    <row r="13" spans="1:13" x14ac:dyDescent="0.25">
      <c r="A13" t="s">
        <v>101</v>
      </c>
      <c r="B13" s="1">
        <v>3.0902900999999998</v>
      </c>
      <c r="C13" s="1">
        <v>1.7282837</v>
      </c>
      <c r="E13" t="s">
        <v>676</v>
      </c>
      <c r="F13" s="1">
        <v>2.3317999999999999</v>
      </c>
      <c r="G13" s="1">
        <v>1.2151000000000001</v>
      </c>
      <c r="H13" s="1">
        <f t="shared" si="0"/>
        <v>1.77345</v>
      </c>
      <c r="J13" t="s">
        <v>744</v>
      </c>
      <c r="K13" s="1">
        <v>1.0069999999999999</v>
      </c>
      <c r="L13" s="1">
        <v>0.91500000000000004</v>
      </c>
      <c r="M13" s="1">
        <v>0.96099999999999997</v>
      </c>
    </row>
    <row r="14" spans="1:13" x14ac:dyDescent="0.25">
      <c r="A14" t="s">
        <v>299</v>
      </c>
      <c r="B14" s="1">
        <v>1.10755</v>
      </c>
      <c r="C14" s="1">
        <v>0.88504999999999989</v>
      </c>
      <c r="E14" t="s">
        <v>677</v>
      </c>
      <c r="F14" s="1">
        <v>3.7848000000000002</v>
      </c>
      <c r="G14" s="1">
        <v>2.742</v>
      </c>
      <c r="H14" s="1">
        <f t="shared" si="0"/>
        <v>3.2633999999999999</v>
      </c>
      <c r="J14" t="s">
        <v>745</v>
      </c>
      <c r="K14" s="1">
        <v>0.99580000000000002</v>
      </c>
      <c r="L14" s="1">
        <v>0.79149999999999998</v>
      </c>
      <c r="M14" s="1">
        <v>0.89365000000000006</v>
      </c>
    </row>
    <row r="15" spans="1:13" x14ac:dyDescent="0.25">
      <c r="A15" t="s">
        <v>576</v>
      </c>
      <c r="B15" s="1">
        <v>1.3828809</v>
      </c>
      <c r="C15" s="1">
        <v>1.54274545</v>
      </c>
      <c r="E15" t="s">
        <v>678</v>
      </c>
      <c r="F15" s="1">
        <v>2.5693000000000001</v>
      </c>
      <c r="G15" s="1">
        <v>1.8161</v>
      </c>
      <c r="H15" s="1">
        <f t="shared" si="0"/>
        <v>2.1927000000000003</v>
      </c>
      <c r="J15" t="s">
        <v>746</v>
      </c>
      <c r="K15" s="1">
        <v>0.98240000000000005</v>
      </c>
      <c r="L15" s="1">
        <v>1.0213000000000001</v>
      </c>
      <c r="M15" s="1">
        <v>1.0018500000000001</v>
      </c>
    </row>
    <row r="16" spans="1:13" x14ac:dyDescent="0.25">
      <c r="A16" t="s">
        <v>365</v>
      </c>
      <c r="B16" s="1">
        <v>1.6195237</v>
      </c>
      <c r="C16" s="1">
        <v>1.3576008499999999</v>
      </c>
      <c r="E16" t="s">
        <v>679</v>
      </c>
      <c r="F16" s="1">
        <v>2.1128</v>
      </c>
      <c r="G16" s="1">
        <v>1.716</v>
      </c>
      <c r="H16" s="1">
        <f t="shared" si="0"/>
        <v>1.9144000000000001</v>
      </c>
      <c r="J16" t="s">
        <v>747</v>
      </c>
      <c r="K16" s="1">
        <v>0.93159999999999998</v>
      </c>
      <c r="L16" s="1">
        <v>0.71309999999999996</v>
      </c>
      <c r="M16" s="1">
        <v>0.82234999999999991</v>
      </c>
    </row>
    <row r="17" spans="1:13" x14ac:dyDescent="0.25">
      <c r="A17" t="s">
        <v>524</v>
      </c>
      <c r="B17" s="1">
        <v>1.7109368</v>
      </c>
      <c r="C17" s="1">
        <v>1.0872221200000001</v>
      </c>
      <c r="E17" t="s">
        <v>680</v>
      </c>
      <c r="F17" s="1">
        <v>1.3324</v>
      </c>
      <c r="G17" s="1">
        <v>0.87519999999999998</v>
      </c>
      <c r="H17" s="1">
        <f t="shared" si="0"/>
        <v>1.1038000000000001</v>
      </c>
      <c r="J17" t="s">
        <v>748</v>
      </c>
      <c r="K17" s="1">
        <v>0.8921</v>
      </c>
      <c r="L17" s="1">
        <v>0.91400000000000003</v>
      </c>
      <c r="M17" s="1">
        <v>0.90305000000000002</v>
      </c>
    </row>
    <row r="18" spans="1:13" x14ac:dyDescent="0.25">
      <c r="A18" t="s">
        <v>253</v>
      </c>
      <c r="B18" s="1">
        <v>1.5984588500000001</v>
      </c>
      <c r="C18" s="1">
        <v>0.87951489000000005</v>
      </c>
      <c r="E18" t="s">
        <v>681</v>
      </c>
      <c r="F18" s="1">
        <v>1.3576999999999999</v>
      </c>
      <c r="G18" s="1">
        <v>1.6768000000000001</v>
      </c>
      <c r="H18" s="1">
        <f t="shared" si="0"/>
        <v>1.51725</v>
      </c>
      <c r="J18" t="s">
        <v>749</v>
      </c>
      <c r="K18" s="1">
        <v>0.86319999999999997</v>
      </c>
      <c r="L18" s="1">
        <v>0.62409999999999999</v>
      </c>
      <c r="M18" s="1">
        <v>0.74364999999999992</v>
      </c>
    </row>
    <row r="19" spans="1:13" x14ac:dyDescent="0.25">
      <c r="A19" t="s">
        <v>460</v>
      </c>
      <c r="B19" s="1">
        <v>2.6589217500000002</v>
      </c>
      <c r="C19" s="1">
        <v>3.51312815</v>
      </c>
      <c r="E19" t="s">
        <v>682</v>
      </c>
      <c r="F19" s="1">
        <v>2.1227999999999998</v>
      </c>
      <c r="G19" s="1">
        <v>2.08</v>
      </c>
      <c r="H19" s="1">
        <f t="shared" si="0"/>
        <v>2.1013999999999999</v>
      </c>
      <c r="J19" t="s">
        <v>750</v>
      </c>
      <c r="K19" s="1">
        <v>0.81889999999999996</v>
      </c>
      <c r="L19" s="1">
        <v>0.81599999999999995</v>
      </c>
      <c r="M19" s="1">
        <v>0.81745000000000001</v>
      </c>
    </row>
    <row r="20" spans="1:13" x14ac:dyDescent="0.25">
      <c r="A20" t="s">
        <v>549</v>
      </c>
      <c r="B20" s="1">
        <v>4.0069075000000005</v>
      </c>
      <c r="C20" s="1">
        <v>3.07096495</v>
      </c>
      <c r="E20" t="s">
        <v>683</v>
      </c>
      <c r="F20" s="1">
        <v>1.2659</v>
      </c>
      <c r="G20" s="1">
        <v>1.0749</v>
      </c>
      <c r="H20" s="1">
        <f t="shared" si="0"/>
        <v>1.1703999999999999</v>
      </c>
      <c r="J20" t="s">
        <v>751</v>
      </c>
      <c r="K20" s="1">
        <v>0.81200000000000006</v>
      </c>
      <c r="L20" s="1">
        <v>0.88139999999999996</v>
      </c>
      <c r="M20" s="1">
        <v>0.84670000000000001</v>
      </c>
    </row>
    <row r="21" spans="1:13" x14ac:dyDescent="0.25">
      <c r="A21" t="s">
        <v>504</v>
      </c>
      <c r="B21" s="1">
        <v>3.4757576000000001</v>
      </c>
      <c r="C21" s="1">
        <v>2.4339702000000001</v>
      </c>
      <c r="E21" t="s">
        <v>684</v>
      </c>
      <c r="F21" s="1">
        <v>0.91420000000000001</v>
      </c>
      <c r="G21" s="1">
        <v>0.98960000000000004</v>
      </c>
      <c r="H21" s="1">
        <f t="shared" si="0"/>
        <v>0.95189999999999997</v>
      </c>
      <c r="J21" t="s">
        <v>752</v>
      </c>
      <c r="K21" s="1">
        <v>0.76039999999999996</v>
      </c>
      <c r="L21" s="1">
        <v>0.69030000000000002</v>
      </c>
      <c r="M21" s="1">
        <v>0.72534999999999994</v>
      </c>
    </row>
    <row r="22" spans="1:13" x14ac:dyDescent="0.25">
      <c r="A22" t="s">
        <v>574</v>
      </c>
      <c r="B22" s="1">
        <v>3.7994455</v>
      </c>
      <c r="C22" s="1">
        <v>2.1182964000000002</v>
      </c>
      <c r="E22" t="s">
        <v>685</v>
      </c>
      <c r="F22" s="1">
        <v>2.7854999999999999</v>
      </c>
      <c r="G22" s="1">
        <v>3.0983999999999998</v>
      </c>
      <c r="H22" s="1">
        <f t="shared" si="0"/>
        <v>2.9419499999999998</v>
      </c>
      <c r="J22" t="s">
        <v>753</v>
      </c>
      <c r="K22" s="1">
        <v>0.74590000000000001</v>
      </c>
      <c r="L22" s="1">
        <v>0.81569999999999998</v>
      </c>
      <c r="M22" s="1">
        <v>0.78079999999999994</v>
      </c>
    </row>
    <row r="23" spans="1:13" x14ac:dyDescent="0.25">
      <c r="A23" t="s">
        <v>277</v>
      </c>
      <c r="B23" s="1">
        <v>1.7868770999999999</v>
      </c>
      <c r="C23" s="1">
        <v>1.1825931000000001</v>
      </c>
      <c r="E23" t="s">
        <v>686</v>
      </c>
      <c r="F23" s="1">
        <v>1.3920999999999999</v>
      </c>
      <c r="G23" s="1">
        <v>1.546</v>
      </c>
      <c r="H23" s="1">
        <f t="shared" si="0"/>
        <v>1.46905</v>
      </c>
      <c r="J23" t="s">
        <v>754</v>
      </c>
      <c r="K23" s="1">
        <v>0.71309999999999996</v>
      </c>
      <c r="L23" s="1">
        <v>0.60780000000000001</v>
      </c>
      <c r="M23" s="1">
        <v>0.66044999999999998</v>
      </c>
    </row>
    <row r="24" spans="1:13" x14ac:dyDescent="0.25">
      <c r="A24" t="s">
        <v>108</v>
      </c>
      <c r="B24" s="1">
        <v>4.7293248000000006</v>
      </c>
      <c r="C24" s="1">
        <v>2.1098879500000001</v>
      </c>
      <c r="E24" t="s">
        <v>687</v>
      </c>
      <c r="F24" s="1">
        <v>3.4447999999999999</v>
      </c>
      <c r="G24" s="1">
        <v>2.5158999999999998</v>
      </c>
      <c r="H24" s="1">
        <f t="shared" si="0"/>
        <v>2.9803499999999996</v>
      </c>
      <c r="J24" t="s">
        <v>755</v>
      </c>
      <c r="K24" s="1">
        <v>0.70230000000000004</v>
      </c>
      <c r="L24" s="1">
        <v>0.70820000000000005</v>
      </c>
      <c r="M24" s="1">
        <v>0.70525000000000004</v>
      </c>
    </row>
    <row r="25" spans="1:13" x14ac:dyDescent="0.25">
      <c r="A25" t="s">
        <v>650</v>
      </c>
      <c r="B25" s="1">
        <v>2.0478000000000001</v>
      </c>
      <c r="C25" s="1">
        <v>0.84894999999999998</v>
      </c>
      <c r="E25" t="s">
        <v>688</v>
      </c>
      <c r="F25" s="1">
        <v>2.2014</v>
      </c>
      <c r="G25" s="1">
        <v>1.3774999999999999</v>
      </c>
      <c r="H25" s="1">
        <f t="shared" si="0"/>
        <v>1.78945</v>
      </c>
      <c r="J25" t="s">
        <v>756</v>
      </c>
      <c r="K25" s="1">
        <v>0.68330000000000002</v>
      </c>
      <c r="L25" s="1">
        <v>0.66679999999999995</v>
      </c>
      <c r="M25" s="1">
        <v>0.67504999999999993</v>
      </c>
    </row>
    <row r="26" spans="1:13" x14ac:dyDescent="0.25">
      <c r="A26" t="s">
        <v>610</v>
      </c>
      <c r="B26" s="1">
        <v>1.9407749000000001</v>
      </c>
      <c r="C26" s="1">
        <v>1.0581450349999999</v>
      </c>
      <c r="E26" t="s">
        <v>689</v>
      </c>
      <c r="F26" s="1">
        <v>1.9911000000000001</v>
      </c>
      <c r="G26" s="1">
        <v>1.7363999999999999</v>
      </c>
      <c r="H26" s="1">
        <f t="shared" si="0"/>
        <v>1.86375</v>
      </c>
      <c r="J26" t="s">
        <v>757</v>
      </c>
      <c r="K26" s="1">
        <v>0.65149999999999997</v>
      </c>
      <c r="L26" s="1">
        <v>0.54990000000000006</v>
      </c>
      <c r="M26" s="1">
        <v>0.60070000000000001</v>
      </c>
    </row>
    <row r="27" spans="1:13" x14ac:dyDescent="0.25">
      <c r="A27" t="s">
        <v>65</v>
      </c>
      <c r="B27" s="1">
        <v>2.0662596</v>
      </c>
      <c r="C27" s="1">
        <v>1.3104349499999999</v>
      </c>
      <c r="E27" t="s">
        <v>690</v>
      </c>
      <c r="F27" s="1">
        <v>3.6212</v>
      </c>
      <c r="G27" s="1">
        <v>3.9855999999999998</v>
      </c>
      <c r="H27" s="1">
        <f t="shared" si="0"/>
        <v>3.8033999999999999</v>
      </c>
      <c r="J27" t="s">
        <v>758</v>
      </c>
      <c r="K27" s="1">
        <v>0.63690000000000002</v>
      </c>
      <c r="L27" s="1">
        <v>0.63149999999999995</v>
      </c>
      <c r="M27" s="1">
        <v>0.63419999999999999</v>
      </c>
    </row>
    <row r="28" spans="1:13" x14ac:dyDescent="0.25">
      <c r="A28" t="s">
        <v>286</v>
      </c>
      <c r="B28" s="1">
        <v>1.6496165500000002</v>
      </c>
      <c r="C28" s="1">
        <v>1.01500697</v>
      </c>
      <c r="E28" t="s">
        <v>691</v>
      </c>
      <c r="F28" s="1">
        <v>2.1271</v>
      </c>
      <c r="G28" s="1">
        <v>2.0539000000000001</v>
      </c>
      <c r="H28" s="1">
        <f t="shared" si="0"/>
        <v>2.0905</v>
      </c>
      <c r="J28" t="s">
        <v>759</v>
      </c>
      <c r="K28" s="1">
        <v>0.61350000000000005</v>
      </c>
      <c r="L28" s="1">
        <v>0.6351</v>
      </c>
      <c r="M28" s="1">
        <v>0.62430000000000008</v>
      </c>
    </row>
    <row r="29" spans="1:13" x14ac:dyDescent="0.25">
      <c r="A29" t="s">
        <v>583</v>
      </c>
      <c r="B29" s="1">
        <v>1.1676391500000001</v>
      </c>
      <c r="C29" s="1">
        <v>0.83820375000000003</v>
      </c>
      <c r="E29" t="s">
        <v>692</v>
      </c>
      <c r="F29" s="1">
        <v>1.5164</v>
      </c>
      <c r="G29" s="1">
        <v>1.5477000000000001</v>
      </c>
      <c r="H29" s="1">
        <f t="shared" si="0"/>
        <v>1.5320499999999999</v>
      </c>
      <c r="J29" t="s">
        <v>760</v>
      </c>
      <c r="K29" s="1">
        <v>0.6129</v>
      </c>
      <c r="L29" s="1">
        <v>0.9919</v>
      </c>
      <c r="M29" s="1">
        <v>0.8024</v>
      </c>
    </row>
    <row r="30" spans="1:13" x14ac:dyDescent="0.25">
      <c r="A30" t="s">
        <v>440</v>
      </c>
      <c r="B30" s="1">
        <v>1.8089794499999998</v>
      </c>
      <c r="C30" s="1">
        <v>0.94834368000000002</v>
      </c>
      <c r="E30" t="s">
        <v>693</v>
      </c>
      <c r="F30" s="1">
        <v>1.4607000000000001</v>
      </c>
      <c r="G30" s="1">
        <v>1.8480000000000001</v>
      </c>
      <c r="H30" s="1">
        <f t="shared" si="0"/>
        <v>1.65435</v>
      </c>
      <c r="J30" t="s">
        <v>761</v>
      </c>
      <c r="K30" s="1">
        <v>0.60499999999999998</v>
      </c>
      <c r="L30" s="1">
        <v>0.71889999999999998</v>
      </c>
      <c r="M30" s="1">
        <v>0.66195000000000004</v>
      </c>
    </row>
    <row r="31" spans="1:13" x14ac:dyDescent="0.25">
      <c r="A31" t="s">
        <v>376</v>
      </c>
      <c r="B31" s="1">
        <v>1.10085085</v>
      </c>
      <c r="C31" s="1">
        <v>1.4817428000000001</v>
      </c>
      <c r="E31" t="s">
        <v>694</v>
      </c>
      <c r="F31" s="1">
        <v>3.0421999999999998</v>
      </c>
      <c r="G31" s="1">
        <v>1.3746</v>
      </c>
      <c r="H31" s="1">
        <f t="shared" si="0"/>
        <v>2.2084000000000001</v>
      </c>
      <c r="J31" t="s">
        <v>762</v>
      </c>
      <c r="K31" s="1">
        <v>0.5998</v>
      </c>
      <c r="L31" s="1">
        <v>0.7137</v>
      </c>
      <c r="M31" s="1">
        <v>0.65674999999999994</v>
      </c>
    </row>
    <row r="32" spans="1:13" x14ac:dyDescent="0.25">
      <c r="A32" t="s">
        <v>428</v>
      </c>
      <c r="B32" s="1">
        <v>1.7966140500000001</v>
      </c>
      <c r="C32" s="1">
        <v>1.1138455</v>
      </c>
      <c r="E32" t="s">
        <v>695</v>
      </c>
      <c r="F32" s="1">
        <v>1.8032999999999999</v>
      </c>
      <c r="G32" s="1">
        <v>1.5150999999999999</v>
      </c>
      <c r="H32" s="1">
        <f t="shared" si="0"/>
        <v>1.6591999999999998</v>
      </c>
    </row>
    <row r="33" spans="1:8" x14ac:dyDescent="0.25">
      <c r="A33" t="s">
        <v>435</v>
      </c>
      <c r="B33" s="1">
        <v>2.2271472000000001</v>
      </c>
      <c r="C33" s="1">
        <v>1.55584385</v>
      </c>
      <c r="E33" t="s">
        <v>696</v>
      </c>
      <c r="F33" s="1">
        <v>1.8441000000000001</v>
      </c>
      <c r="G33" s="1">
        <v>2.1034999999999999</v>
      </c>
      <c r="H33" s="1">
        <f t="shared" si="0"/>
        <v>1.9738</v>
      </c>
    </row>
    <row r="34" spans="1:8" x14ac:dyDescent="0.25">
      <c r="A34" t="s">
        <v>62</v>
      </c>
      <c r="B34" s="1">
        <v>1.6242038000000001</v>
      </c>
      <c r="C34" s="1">
        <v>1.0689470000000001</v>
      </c>
      <c r="E34" t="s">
        <v>697</v>
      </c>
      <c r="F34" s="1">
        <v>2.8714</v>
      </c>
      <c r="G34" s="1">
        <v>4.0694999999999997</v>
      </c>
      <c r="H34" s="1">
        <f t="shared" si="0"/>
        <v>3.4704499999999996</v>
      </c>
    </row>
    <row r="35" spans="1:8" x14ac:dyDescent="0.25">
      <c r="A35" t="s">
        <v>48</v>
      </c>
      <c r="B35" s="1">
        <v>0.90964005000000003</v>
      </c>
      <c r="C35" s="1">
        <v>0.64225109000000002</v>
      </c>
      <c r="E35" t="s">
        <v>698</v>
      </c>
      <c r="F35" s="1">
        <v>1.4390000000000001</v>
      </c>
      <c r="G35" s="1">
        <v>0.83609999999999995</v>
      </c>
      <c r="H35" s="1">
        <f t="shared" si="0"/>
        <v>1.1375500000000001</v>
      </c>
    </row>
    <row r="36" spans="1:8" x14ac:dyDescent="0.25">
      <c r="A36" t="s">
        <v>407</v>
      </c>
      <c r="B36" s="1">
        <v>4.3147833000000002</v>
      </c>
      <c r="C36" s="1">
        <v>3.0478528499999999</v>
      </c>
      <c r="E36" t="s">
        <v>699</v>
      </c>
      <c r="F36" s="1">
        <v>1.0948</v>
      </c>
      <c r="G36" s="1">
        <v>1.2361</v>
      </c>
      <c r="H36" s="1">
        <f t="shared" si="0"/>
        <v>1.1654499999999999</v>
      </c>
    </row>
    <row r="37" spans="1:8" x14ac:dyDescent="0.25">
      <c r="A37" t="s">
        <v>229</v>
      </c>
      <c r="B37" s="1">
        <v>2.1629499999999999</v>
      </c>
      <c r="C37" s="1">
        <v>0.94804999999999995</v>
      </c>
      <c r="E37" t="s">
        <v>700</v>
      </c>
      <c r="F37" s="1">
        <v>1.696</v>
      </c>
      <c r="G37" s="1">
        <v>1.7732000000000001</v>
      </c>
      <c r="H37" s="1">
        <f t="shared" si="0"/>
        <v>1.7345999999999999</v>
      </c>
    </row>
    <row r="38" spans="1:8" x14ac:dyDescent="0.25">
      <c r="A38" t="s">
        <v>207</v>
      </c>
      <c r="B38" s="1">
        <v>2.5526428499999998</v>
      </c>
      <c r="C38" s="1">
        <v>3.8914562500000001</v>
      </c>
      <c r="E38" t="s">
        <v>701</v>
      </c>
      <c r="F38" s="1">
        <v>1.1907000000000001</v>
      </c>
      <c r="G38" s="1">
        <v>1.1152</v>
      </c>
      <c r="H38" s="1">
        <f t="shared" si="0"/>
        <v>1.1529500000000001</v>
      </c>
    </row>
    <row r="39" spans="1:8" x14ac:dyDescent="0.25">
      <c r="A39" t="s">
        <v>20</v>
      </c>
      <c r="B39" s="1">
        <v>1.59165</v>
      </c>
      <c r="C39" s="1">
        <v>0.73514999999999997</v>
      </c>
      <c r="E39" t="s">
        <v>702</v>
      </c>
      <c r="F39" s="1">
        <v>1.5223</v>
      </c>
      <c r="G39" s="1">
        <v>1.4319999999999999</v>
      </c>
      <c r="H39" s="1">
        <f t="shared" si="0"/>
        <v>1.47715</v>
      </c>
    </row>
    <row r="40" spans="1:8" x14ac:dyDescent="0.25">
      <c r="A40" t="s">
        <v>50</v>
      </c>
      <c r="B40" s="1">
        <v>2.4758318500000001</v>
      </c>
      <c r="C40" s="1">
        <v>1.5692289000000001</v>
      </c>
      <c r="E40" t="s">
        <v>703</v>
      </c>
      <c r="F40" s="1">
        <v>3.0082</v>
      </c>
      <c r="G40" s="1">
        <v>1.7987</v>
      </c>
      <c r="H40" s="1">
        <f t="shared" si="0"/>
        <v>2.4034499999999999</v>
      </c>
    </row>
    <row r="41" spans="1:8" x14ac:dyDescent="0.25">
      <c r="A41" t="s">
        <v>503</v>
      </c>
      <c r="B41" s="1">
        <v>0.84650966500000002</v>
      </c>
      <c r="C41" s="1">
        <v>0.42897605999999999</v>
      </c>
      <c r="E41" t="s">
        <v>704</v>
      </c>
      <c r="F41" s="1">
        <v>0.9466</v>
      </c>
      <c r="G41" s="1">
        <v>1.4630000000000001</v>
      </c>
      <c r="H41" s="1">
        <f t="shared" si="0"/>
        <v>1.2048000000000001</v>
      </c>
    </row>
    <row r="42" spans="1:8" x14ac:dyDescent="0.25">
      <c r="A42" t="s">
        <v>216</v>
      </c>
      <c r="B42" s="1">
        <v>4.50278475</v>
      </c>
      <c r="C42" s="1">
        <v>2.6864918499999999</v>
      </c>
      <c r="E42" t="s">
        <v>705</v>
      </c>
      <c r="F42" s="1">
        <v>1.2895000000000001</v>
      </c>
      <c r="G42" s="1">
        <v>1.0895999999999999</v>
      </c>
      <c r="H42" s="1">
        <f t="shared" si="0"/>
        <v>1.1895500000000001</v>
      </c>
    </row>
    <row r="43" spans="1:8" x14ac:dyDescent="0.25">
      <c r="A43" t="s">
        <v>596</v>
      </c>
      <c r="B43" s="1">
        <v>1.9691149999999999</v>
      </c>
      <c r="C43" s="1">
        <v>1.58432</v>
      </c>
      <c r="E43" t="s">
        <v>706</v>
      </c>
      <c r="F43" s="1">
        <v>2.0007000000000001</v>
      </c>
      <c r="G43" s="1">
        <v>2.25</v>
      </c>
      <c r="H43" s="1">
        <f t="shared" si="0"/>
        <v>2.1253500000000001</v>
      </c>
    </row>
    <row r="44" spans="1:8" x14ac:dyDescent="0.25">
      <c r="A44" t="s">
        <v>381</v>
      </c>
      <c r="B44" s="1">
        <v>5.7749359499999997</v>
      </c>
      <c r="C44" s="1">
        <v>3.9811525000000003</v>
      </c>
      <c r="E44" t="s">
        <v>707</v>
      </c>
      <c r="F44" s="1">
        <v>1.6279999999999999</v>
      </c>
      <c r="G44" s="1">
        <v>1.3352999999999999</v>
      </c>
      <c r="H44" s="1">
        <f t="shared" si="0"/>
        <v>1.4816499999999999</v>
      </c>
    </row>
    <row r="45" spans="1:8" x14ac:dyDescent="0.25">
      <c r="A45" t="s">
        <v>511</v>
      </c>
      <c r="B45" s="1">
        <v>2.0119230999999997</v>
      </c>
      <c r="C45" s="1">
        <v>1.4204271500000001</v>
      </c>
      <c r="E45" t="s">
        <v>708</v>
      </c>
      <c r="F45" s="1">
        <v>2.2355999999999998</v>
      </c>
      <c r="G45" s="1">
        <v>2.5434999999999999</v>
      </c>
      <c r="H45" s="1">
        <f t="shared" si="0"/>
        <v>2.3895499999999998</v>
      </c>
    </row>
    <row r="46" spans="1:8" x14ac:dyDescent="0.25">
      <c r="A46" t="s">
        <v>159</v>
      </c>
      <c r="B46" s="1">
        <v>2.15705605</v>
      </c>
      <c r="C46" s="1">
        <v>1.04471103</v>
      </c>
      <c r="E46" t="s">
        <v>709</v>
      </c>
      <c r="F46" s="1">
        <v>1.5386</v>
      </c>
      <c r="G46" s="1">
        <v>1.2994000000000001</v>
      </c>
      <c r="H46" s="1">
        <f t="shared" si="0"/>
        <v>1.419</v>
      </c>
    </row>
    <row r="47" spans="1:8" x14ac:dyDescent="0.25">
      <c r="A47" t="s">
        <v>455</v>
      </c>
      <c r="B47" s="1">
        <v>2.4415593500000004</v>
      </c>
      <c r="C47" s="1">
        <v>1.77249185</v>
      </c>
      <c r="E47" t="s">
        <v>710</v>
      </c>
      <c r="F47" s="1">
        <v>1.7291000000000001</v>
      </c>
      <c r="G47" s="1">
        <v>1.4201999999999999</v>
      </c>
      <c r="H47" s="1">
        <f t="shared" si="0"/>
        <v>1.5746500000000001</v>
      </c>
    </row>
    <row r="48" spans="1:8" x14ac:dyDescent="0.25">
      <c r="A48" t="s">
        <v>233</v>
      </c>
      <c r="B48" s="1">
        <v>3.2445197500000003</v>
      </c>
      <c r="C48" s="1">
        <v>2.4994246999999996</v>
      </c>
      <c r="E48" t="s">
        <v>711</v>
      </c>
      <c r="F48" s="1">
        <v>2.0508000000000002</v>
      </c>
      <c r="G48" s="1">
        <v>1.5426</v>
      </c>
      <c r="H48" s="1">
        <f t="shared" si="0"/>
        <v>1.7967</v>
      </c>
    </row>
    <row r="49" spans="1:8" x14ac:dyDescent="0.25">
      <c r="A49" t="s">
        <v>587</v>
      </c>
      <c r="B49" s="1">
        <v>2.4966499999999998</v>
      </c>
      <c r="C49" s="1">
        <v>0.64439999999999997</v>
      </c>
      <c r="E49" t="s">
        <v>712</v>
      </c>
      <c r="F49" s="1">
        <v>1.6587000000000001</v>
      </c>
      <c r="G49" s="1">
        <v>1.7398</v>
      </c>
      <c r="H49" s="1">
        <f t="shared" si="0"/>
        <v>1.6992500000000001</v>
      </c>
    </row>
    <row r="50" spans="1:8" x14ac:dyDescent="0.25">
      <c r="A50" t="s">
        <v>34</v>
      </c>
      <c r="B50" s="1">
        <v>2.2879455499999999</v>
      </c>
      <c r="C50" s="1">
        <v>1.033907525</v>
      </c>
      <c r="E50" t="s">
        <v>713</v>
      </c>
      <c r="F50" s="1">
        <v>1.0409999999999999</v>
      </c>
      <c r="G50" s="1">
        <v>1.0409999999999999</v>
      </c>
      <c r="H50" s="1">
        <f t="shared" si="0"/>
        <v>1.0409999999999999</v>
      </c>
    </row>
    <row r="51" spans="1:8" x14ac:dyDescent="0.25">
      <c r="A51" t="s">
        <v>602</v>
      </c>
      <c r="B51" s="1">
        <v>5.0844724000000001</v>
      </c>
      <c r="C51" s="1">
        <v>4.2151516000000004</v>
      </c>
      <c r="E51" t="s">
        <v>714</v>
      </c>
      <c r="F51" s="1">
        <v>1.1097999999999999</v>
      </c>
      <c r="G51" s="1">
        <v>1.1958</v>
      </c>
      <c r="H51" s="1">
        <f t="shared" si="0"/>
        <v>1.1528</v>
      </c>
    </row>
    <row r="52" spans="1:8" x14ac:dyDescent="0.25">
      <c r="A52" t="s">
        <v>332</v>
      </c>
      <c r="B52" s="1">
        <v>3.3376000000000001</v>
      </c>
      <c r="C52" s="1">
        <v>1.97845</v>
      </c>
      <c r="E52" t="s">
        <v>715</v>
      </c>
      <c r="F52" s="1">
        <v>1.5524</v>
      </c>
      <c r="G52" s="1">
        <v>1.2650999999999999</v>
      </c>
      <c r="H52" s="1">
        <f t="shared" si="0"/>
        <v>1.4087499999999999</v>
      </c>
    </row>
    <row r="53" spans="1:8" x14ac:dyDescent="0.25">
      <c r="A53" t="s">
        <v>54</v>
      </c>
      <c r="B53" s="1">
        <v>2.7712500000000002</v>
      </c>
      <c r="C53" s="1">
        <v>2.7113499999999999</v>
      </c>
      <c r="E53" t="s">
        <v>716</v>
      </c>
      <c r="F53" s="1">
        <v>2.6566999999999998</v>
      </c>
      <c r="G53" s="1">
        <v>2.7604000000000002</v>
      </c>
      <c r="H53" s="1">
        <f t="shared" si="0"/>
        <v>2.7085499999999998</v>
      </c>
    </row>
    <row r="54" spans="1:8" x14ac:dyDescent="0.25">
      <c r="A54" t="s">
        <v>508</v>
      </c>
      <c r="B54" s="1">
        <v>6.4076918000000003</v>
      </c>
      <c r="C54" s="1">
        <v>4.2428927000000005</v>
      </c>
      <c r="E54" t="s">
        <v>717</v>
      </c>
      <c r="F54" s="1">
        <v>0.93820000000000003</v>
      </c>
      <c r="G54" s="1">
        <v>1.2041999999999999</v>
      </c>
      <c r="H54" s="1">
        <f t="shared" si="0"/>
        <v>1.0711999999999999</v>
      </c>
    </row>
    <row r="55" spans="1:8" x14ac:dyDescent="0.25">
      <c r="A55" t="s">
        <v>454</v>
      </c>
      <c r="B55" s="1">
        <v>4.9793353499999995</v>
      </c>
      <c r="C55" s="1">
        <v>2.1001739000000001</v>
      </c>
      <c r="E55" t="s">
        <v>718</v>
      </c>
      <c r="F55" s="1">
        <v>1.8734999999999999</v>
      </c>
      <c r="G55" s="1">
        <v>1.7509999999999999</v>
      </c>
      <c r="H55" s="1">
        <f t="shared" si="0"/>
        <v>1.8122499999999999</v>
      </c>
    </row>
    <row r="56" spans="1:8" x14ac:dyDescent="0.25">
      <c r="A56" t="s">
        <v>285</v>
      </c>
      <c r="B56" s="1">
        <v>0.87363127499999993</v>
      </c>
      <c r="C56" s="1">
        <v>0.79629759999999994</v>
      </c>
      <c r="E56" t="s">
        <v>719</v>
      </c>
      <c r="F56" s="1">
        <v>2.3874</v>
      </c>
      <c r="G56" s="1">
        <v>1.0946</v>
      </c>
      <c r="H56" s="1">
        <f t="shared" si="0"/>
        <v>1.7410000000000001</v>
      </c>
    </row>
    <row r="57" spans="1:8" x14ac:dyDescent="0.25">
      <c r="A57" t="s">
        <v>416</v>
      </c>
      <c r="B57" s="1">
        <v>4.8930256500000002</v>
      </c>
      <c r="C57" s="1">
        <v>3.7176604500000003</v>
      </c>
      <c r="E57" t="s">
        <v>720</v>
      </c>
      <c r="F57" s="1">
        <v>2.4140000000000001</v>
      </c>
      <c r="G57" s="1">
        <v>2.7035</v>
      </c>
      <c r="H57" s="1">
        <f t="shared" si="0"/>
        <v>2.5587499999999999</v>
      </c>
    </row>
    <row r="58" spans="1:8" x14ac:dyDescent="0.25">
      <c r="A58" t="s">
        <v>388</v>
      </c>
      <c r="B58" s="1">
        <v>2.90100165</v>
      </c>
      <c r="C58" s="1">
        <v>2.18721795</v>
      </c>
      <c r="E58" t="s">
        <v>721</v>
      </c>
      <c r="F58" s="1">
        <v>0.89229999999999998</v>
      </c>
      <c r="G58" s="1">
        <v>1.095</v>
      </c>
      <c r="H58" s="1">
        <f t="shared" si="0"/>
        <v>0.99364999999999992</v>
      </c>
    </row>
    <row r="59" spans="1:8" x14ac:dyDescent="0.25">
      <c r="A59" t="s">
        <v>589</v>
      </c>
      <c r="B59" s="1">
        <v>1.40339835</v>
      </c>
      <c r="C59" s="1">
        <v>0.9454937699999999</v>
      </c>
      <c r="E59" t="s">
        <v>722</v>
      </c>
      <c r="F59" s="1">
        <v>1.2110000000000001</v>
      </c>
      <c r="G59" s="1">
        <v>0.94720000000000004</v>
      </c>
      <c r="H59" s="1">
        <f t="shared" si="0"/>
        <v>1.0790999999999999</v>
      </c>
    </row>
    <row r="60" spans="1:8" x14ac:dyDescent="0.25">
      <c r="A60" t="s">
        <v>327</v>
      </c>
      <c r="B60" s="1">
        <v>2.0800361999999999</v>
      </c>
      <c r="C60" s="1">
        <v>1.1660143000000001</v>
      </c>
      <c r="E60" t="s">
        <v>723</v>
      </c>
      <c r="F60" s="1">
        <v>0.92759999999999998</v>
      </c>
      <c r="G60" s="1">
        <v>0.90439999999999998</v>
      </c>
      <c r="H60" s="1">
        <f t="shared" si="0"/>
        <v>0.91599999999999993</v>
      </c>
    </row>
    <row r="61" spans="1:8" x14ac:dyDescent="0.25">
      <c r="A61" t="s">
        <v>512</v>
      </c>
      <c r="B61" s="1">
        <v>1.9399147499999998</v>
      </c>
      <c r="C61" s="1">
        <v>1.3722888</v>
      </c>
      <c r="E61" t="s">
        <v>724</v>
      </c>
      <c r="F61" s="1">
        <v>1.7821</v>
      </c>
      <c r="G61" s="1">
        <v>1.8997999999999999</v>
      </c>
      <c r="H61" s="1">
        <f t="shared" si="0"/>
        <v>1.8409499999999999</v>
      </c>
    </row>
    <row r="62" spans="1:8" x14ac:dyDescent="0.25">
      <c r="A62" t="s">
        <v>521</v>
      </c>
      <c r="B62" s="1">
        <v>3.9960066000000003</v>
      </c>
      <c r="C62" s="1">
        <v>2.35844005</v>
      </c>
      <c r="E62" t="s">
        <v>725</v>
      </c>
      <c r="F62" s="1">
        <v>1.1337999999999999</v>
      </c>
      <c r="G62" s="1">
        <v>1.0916999999999999</v>
      </c>
      <c r="H62" s="1">
        <f t="shared" si="0"/>
        <v>1.1127499999999999</v>
      </c>
    </row>
    <row r="63" spans="1:8" x14ac:dyDescent="0.25">
      <c r="A63" t="s">
        <v>629</v>
      </c>
      <c r="B63" s="1">
        <v>1.9947458999999998</v>
      </c>
      <c r="C63" s="1">
        <v>0.97721051500000011</v>
      </c>
      <c r="E63" t="s">
        <v>726</v>
      </c>
      <c r="F63" s="1">
        <v>1.8482000000000001</v>
      </c>
      <c r="G63" s="1">
        <v>1.3958999999999999</v>
      </c>
      <c r="H63" s="1">
        <f t="shared" si="0"/>
        <v>1.62205</v>
      </c>
    </row>
    <row r="64" spans="1:8" x14ac:dyDescent="0.25">
      <c r="A64" t="s">
        <v>231</v>
      </c>
      <c r="B64" s="1">
        <v>7.1801426999999993</v>
      </c>
      <c r="C64" s="1">
        <v>7.1589658499999995</v>
      </c>
      <c r="E64" t="s">
        <v>727</v>
      </c>
      <c r="F64" s="1">
        <v>2.2582</v>
      </c>
      <c r="G64" s="1">
        <v>1.6493</v>
      </c>
      <c r="H64" s="1">
        <f t="shared" si="0"/>
        <v>1.9537499999999999</v>
      </c>
    </row>
    <row r="65" spans="1:8" x14ac:dyDescent="0.25">
      <c r="A65" t="s">
        <v>653</v>
      </c>
      <c r="B65" s="1">
        <v>1.3812570499999999</v>
      </c>
      <c r="C65" s="1">
        <v>1.1981190499999999</v>
      </c>
      <c r="E65" t="s">
        <v>728</v>
      </c>
      <c r="F65" s="1">
        <v>2.1861000000000002</v>
      </c>
      <c r="G65" s="1">
        <v>2.5371000000000001</v>
      </c>
      <c r="H65" s="1">
        <f t="shared" si="0"/>
        <v>2.3616000000000001</v>
      </c>
    </row>
    <row r="66" spans="1:8" x14ac:dyDescent="0.25">
      <c r="A66" t="s">
        <v>597</v>
      </c>
      <c r="B66" s="1">
        <v>2.4211562999999998</v>
      </c>
      <c r="C66" s="1">
        <v>1.35659145</v>
      </c>
      <c r="E66" t="s">
        <v>729</v>
      </c>
      <c r="F66" s="1">
        <v>1.0727</v>
      </c>
      <c r="G66" s="1">
        <v>0.79649999999999999</v>
      </c>
      <c r="H66" s="1">
        <f t="shared" si="0"/>
        <v>0.93459999999999999</v>
      </c>
    </row>
    <row r="67" spans="1:8" x14ac:dyDescent="0.25">
      <c r="A67" t="s">
        <v>193</v>
      </c>
      <c r="B67" s="1">
        <v>3.2922500000000001</v>
      </c>
      <c r="C67" s="1">
        <v>1.8645499999999999</v>
      </c>
      <c r="E67" t="s">
        <v>730</v>
      </c>
      <c r="F67" s="1">
        <v>1.4419</v>
      </c>
      <c r="G67" s="1">
        <v>1.6841999999999999</v>
      </c>
      <c r="H67" s="1">
        <f t="shared" ref="H67:H68" si="1">AVERAGE(F67,G67)</f>
        <v>1.5630500000000001</v>
      </c>
    </row>
    <row r="68" spans="1:8" x14ac:dyDescent="0.25">
      <c r="A68" t="s">
        <v>330</v>
      </c>
      <c r="B68" s="1">
        <v>1.87505875</v>
      </c>
      <c r="C68" s="1">
        <v>1.0865848499999999</v>
      </c>
      <c r="E68" t="s">
        <v>731</v>
      </c>
      <c r="F68" s="1">
        <v>2.4228000000000001</v>
      </c>
      <c r="G68" s="1">
        <v>2.0057</v>
      </c>
      <c r="H68" s="1">
        <f t="shared" si="1"/>
        <v>2.2142499999999998</v>
      </c>
    </row>
    <row r="69" spans="1:8" x14ac:dyDescent="0.25">
      <c r="A69" t="s">
        <v>244</v>
      </c>
      <c r="B69" s="1">
        <v>1.2058187499999999</v>
      </c>
      <c r="C69" s="1">
        <v>1.0198807000000001</v>
      </c>
    </row>
    <row r="70" spans="1:8" x14ac:dyDescent="0.25">
      <c r="A70" t="s">
        <v>297</v>
      </c>
      <c r="B70" s="1">
        <v>3.2446999999999999</v>
      </c>
      <c r="C70" s="1">
        <v>2.1451500000000001</v>
      </c>
    </row>
    <row r="71" spans="1:8" x14ac:dyDescent="0.25">
      <c r="A71" t="s">
        <v>41</v>
      </c>
      <c r="B71" s="1">
        <v>3.1177999999999999</v>
      </c>
      <c r="C71" s="1">
        <v>1.7323999999999999</v>
      </c>
    </row>
    <row r="72" spans="1:8" x14ac:dyDescent="0.25">
      <c r="A72" t="s">
        <v>616</v>
      </c>
      <c r="B72" s="1">
        <v>1.8102491999999999</v>
      </c>
      <c r="C72" s="1">
        <v>1.2005843999999999</v>
      </c>
    </row>
    <row r="73" spans="1:8" x14ac:dyDescent="0.25">
      <c r="A73" t="s">
        <v>137</v>
      </c>
      <c r="B73" s="1">
        <v>1.1245516500000001</v>
      </c>
      <c r="C73" s="1">
        <v>0.73075613500000003</v>
      </c>
    </row>
    <row r="74" spans="1:8" x14ac:dyDescent="0.25">
      <c r="A74" t="s">
        <v>517</v>
      </c>
      <c r="B74" s="1">
        <v>6.6790665000000002</v>
      </c>
      <c r="C74" s="1">
        <v>5.3291199999999996</v>
      </c>
    </row>
    <row r="75" spans="1:8" x14ac:dyDescent="0.25">
      <c r="A75" t="s">
        <v>127</v>
      </c>
      <c r="B75" s="1">
        <v>1.0537165000000002</v>
      </c>
      <c r="C75" s="1">
        <v>0.59651648000000002</v>
      </c>
    </row>
    <row r="76" spans="1:8" x14ac:dyDescent="0.25">
      <c r="A76" t="s">
        <v>558</v>
      </c>
      <c r="B76" s="1">
        <v>1.33439445</v>
      </c>
      <c r="C76" s="1">
        <v>1.0384711499999999</v>
      </c>
    </row>
    <row r="77" spans="1:8" x14ac:dyDescent="0.25">
      <c r="A77" t="s">
        <v>466</v>
      </c>
      <c r="B77" s="1">
        <v>2.1215009999999999</v>
      </c>
      <c r="C77" s="1">
        <v>1.2334826999999999</v>
      </c>
    </row>
    <row r="78" spans="1:8" x14ac:dyDescent="0.25">
      <c r="A78" t="s">
        <v>145</v>
      </c>
      <c r="B78" s="1">
        <v>3.59355</v>
      </c>
      <c r="C78" s="1">
        <v>1.77315</v>
      </c>
    </row>
    <row r="79" spans="1:8" x14ac:dyDescent="0.25">
      <c r="A79" t="s">
        <v>522</v>
      </c>
      <c r="B79" s="1">
        <v>2.6419617999999998</v>
      </c>
      <c r="C79" s="1">
        <v>1.73708715</v>
      </c>
    </row>
    <row r="80" spans="1:8" x14ac:dyDescent="0.25">
      <c r="A80" t="s">
        <v>128</v>
      </c>
      <c r="B80" s="1">
        <v>4.5808176500000002</v>
      </c>
      <c r="C80" s="1">
        <v>3.6099578999999999</v>
      </c>
    </row>
    <row r="81" spans="1:3" x14ac:dyDescent="0.25">
      <c r="A81" t="s">
        <v>657</v>
      </c>
      <c r="B81">
        <v>2.2644000000000002</v>
      </c>
      <c r="C81">
        <v>1.2352000000000001</v>
      </c>
    </row>
    <row r="82" spans="1:3" x14ac:dyDescent="0.25">
      <c r="A82" t="s">
        <v>647</v>
      </c>
      <c r="B82" s="1">
        <v>1.6227611999999998</v>
      </c>
      <c r="C82" s="1">
        <v>1.3533616500000001</v>
      </c>
    </row>
    <row r="83" spans="1:3" x14ac:dyDescent="0.25">
      <c r="A83" t="s">
        <v>545</v>
      </c>
      <c r="B83" s="1">
        <v>3.3112925500000001</v>
      </c>
      <c r="C83" s="1">
        <v>2.2815456000000003</v>
      </c>
    </row>
    <row r="84" spans="1:3" x14ac:dyDescent="0.25">
      <c r="A84" t="s">
        <v>486</v>
      </c>
      <c r="B84" s="1">
        <v>1.2946499999999999</v>
      </c>
      <c r="C84" s="1">
        <v>0.74524999999999997</v>
      </c>
    </row>
    <row r="85" spans="1:3" x14ac:dyDescent="0.25">
      <c r="A85" t="s">
        <v>403</v>
      </c>
      <c r="B85" s="1">
        <v>1.4551449000000001</v>
      </c>
      <c r="C85" s="1">
        <v>0.96388417999999998</v>
      </c>
    </row>
    <row r="86" spans="1:3" x14ac:dyDescent="0.25">
      <c r="A86" t="s">
        <v>296</v>
      </c>
      <c r="B86" s="1">
        <v>4.6296558500000007</v>
      </c>
      <c r="C86" s="1">
        <v>2.655494</v>
      </c>
    </row>
    <row r="87" spans="1:3" x14ac:dyDescent="0.25">
      <c r="A87" t="s">
        <v>251</v>
      </c>
      <c r="B87" s="1">
        <v>2.1253114000000002</v>
      </c>
      <c r="C87" s="1">
        <v>1.3731822999999999</v>
      </c>
    </row>
    <row r="88" spans="1:3" x14ac:dyDescent="0.25">
      <c r="A88" t="s">
        <v>617</v>
      </c>
      <c r="B88" s="1">
        <v>0.95365</v>
      </c>
      <c r="C88" s="1">
        <v>1.2303500000000001</v>
      </c>
    </row>
    <row r="89" spans="1:3" x14ac:dyDescent="0.25">
      <c r="A89" t="s">
        <v>550</v>
      </c>
      <c r="B89" s="1">
        <v>3.0001311500000001</v>
      </c>
      <c r="C89" s="1">
        <v>1.79010705</v>
      </c>
    </row>
    <row r="90" spans="1:3" x14ac:dyDescent="0.25">
      <c r="A90" t="s">
        <v>160</v>
      </c>
      <c r="B90" s="1">
        <v>0.86519428500000006</v>
      </c>
      <c r="C90" s="1">
        <v>0.65852675000000005</v>
      </c>
    </row>
    <row r="91" spans="1:3" x14ac:dyDescent="0.25">
      <c r="A91" t="s">
        <v>97</v>
      </c>
      <c r="B91" s="1">
        <v>1.27004505</v>
      </c>
      <c r="C91" s="1">
        <v>1.1736927749999999</v>
      </c>
    </row>
    <row r="92" spans="1:3" x14ac:dyDescent="0.25">
      <c r="A92" t="s">
        <v>319</v>
      </c>
      <c r="B92" s="1">
        <v>3.6788024000000004</v>
      </c>
      <c r="C92" s="1">
        <v>1.6827359</v>
      </c>
    </row>
    <row r="93" spans="1:3" x14ac:dyDescent="0.25">
      <c r="A93" t="s">
        <v>588</v>
      </c>
      <c r="B93" s="1">
        <v>3.6103132499999999</v>
      </c>
      <c r="C93" s="1">
        <v>2.1940944500000001</v>
      </c>
    </row>
    <row r="94" spans="1:3" x14ac:dyDescent="0.25">
      <c r="A94" t="s">
        <v>620</v>
      </c>
      <c r="B94" s="1">
        <v>2.2403919999999999</v>
      </c>
      <c r="C94" s="1">
        <v>1.23125372</v>
      </c>
    </row>
    <row r="95" spans="1:3" x14ac:dyDescent="0.25">
      <c r="A95" t="s">
        <v>293</v>
      </c>
      <c r="B95" s="1">
        <v>0.9904959499999999</v>
      </c>
      <c r="C95" s="1">
        <v>0.56332848499999999</v>
      </c>
    </row>
    <row r="96" spans="1:3" x14ac:dyDescent="0.25">
      <c r="A96" t="s">
        <v>520</v>
      </c>
      <c r="B96" s="1">
        <v>1.0839833000000001</v>
      </c>
      <c r="C96" s="1">
        <v>0.72777972000000002</v>
      </c>
    </row>
    <row r="97" spans="1:3" x14ac:dyDescent="0.25">
      <c r="A97" t="s">
        <v>270</v>
      </c>
      <c r="B97" s="1">
        <v>3.7900586000000001</v>
      </c>
      <c r="C97" s="1">
        <v>2.4035877999999999</v>
      </c>
    </row>
    <row r="98" spans="1:3" x14ac:dyDescent="0.25">
      <c r="A98" t="s">
        <v>493</v>
      </c>
      <c r="B98" s="1">
        <v>4.8680383999999997</v>
      </c>
      <c r="C98" s="1">
        <v>2.0334723500000003</v>
      </c>
    </row>
    <row r="99" spans="1:3" x14ac:dyDescent="0.25">
      <c r="A99" t="s">
        <v>502</v>
      </c>
      <c r="B99" s="1">
        <v>1.81093215</v>
      </c>
      <c r="C99" s="1">
        <v>1.1359094000000001</v>
      </c>
    </row>
    <row r="100" spans="1:3" x14ac:dyDescent="0.25">
      <c r="A100" t="s">
        <v>480</v>
      </c>
      <c r="B100" s="1">
        <v>3.1309953999999998</v>
      </c>
      <c r="C100" s="1">
        <v>2.4699111</v>
      </c>
    </row>
    <row r="101" spans="1:3" x14ac:dyDescent="0.25">
      <c r="A101" t="s">
        <v>138</v>
      </c>
      <c r="B101" s="1">
        <v>2.0949485499999998</v>
      </c>
      <c r="C101" s="1">
        <v>1.1337969999999999</v>
      </c>
    </row>
    <row r="102" spans="1:3" x14ac:dyDescent="0.25">
      <c r="A102" t="s">
        <v>369</v>
      </c>
      <c r="B102" s="1">
        <v>5.2699977000000002</v>
      </c>
      <c r="C102" s="1">
        <v>4.1234330000000003</v>
      </c>
    </row>
    <row r="103" spans="1:3" x14ac:dyDescent="0.25">
      <c r="A103" t="s">
        <v>507</v>
      </c>
      <c r="B103" s="1">
        <v>1.1014124000000001</v>
      </c>
      <c r="C103" s="1">
        <v>0.63831787000000006</v>
      </c>
    </row>
    <row r="104" spans="1:3" x14ac:dyDescent="0.25">
      <c r="A104" t="s">
        <v>208</v>
      </c>
      <c r="B104" s="1">
        <v>2.51138935</v>
      </c>
      <c r="C104" s="1">
        <v>1.3633064500000001</v>
      </c>
    </row>
    <row r="105" spans="1:3" x14ac:dyDescent="0.25">
      <c r="A105" t="s">
        <v>326</v>
      </c>
      <c r="B105" s="1">
        <v>4.2527661000000005</v>
      </c>
      <c r="C105" s="1">
        <v>2.6661792499999999</v>
      </c>
    </row>
    <row r="106" spans="1:3" x14ac:dyDescent="0.25">
      <c r="A106" t="s">
        <v>95</v>
      </c>
      <c r="B106" s="1">
        <v>4.6472494500000003</v>
      </c>
      <c r="C106" s="1">
        <v>4.0292112000000007</v>
      </c>
    </row>
    <row r="107" spans="1:3" x14ac:dyDescent="0.25">
      <c r="A107" t="s">
        <v>535</v>
      </c>
      <c r="B107" s="1">
        <v>2.4508375</v>
      </c>
      <c r="C107" s="1">
        <v>1.7518291500000001</v>
      </c>
    </row>
    <row r="108" spans="1:3" x14ac:dyDescent="0.25">
      <c r="A108" t="s">
        <v>537</v>
      </c>
      <c r="B108" s="1">
        <v>1.5499191000000001</v>
      </c>
      <c r="C108" s="1">
        <v>1.1743108499999999</v>
      </c>
    </row>
    <row r="109" spans="1:3" x14ac:dyDescent="0.25">
      <c r="A109" t="s">
        <v>248</v>
      </c>
      <c r="B109" s="1">
        <v>1.9600005999999999</v>
      </c>
      <c r="C109" s="1">
        <v>1.2600161999999999</v>
      </c>
    </row>
    <row r="110" spans="1:3" x14ac:dyDescent="0.25">
      <c r="A110" t="s">
        <v>532</v>
      </c>
      <c r="B110" s="1">
        <v>3.9520488999999999</v>
      </c>
      <c r="C110" s="1">
        <v>4.0968931499999997</v>
      </c>
    </row>
    <row r="111" spans="1:3" x14ac:dyDescent="0.25">
      <c r="A111" t="s">
        <v>133</v>
      </c>
      <c r="B111" s="1">
        <v>4.4263276500000002</v>
      </c>
      <c r="C111" s="1">
        <v>4.9060344499999999</v>
      </c>
    </row>
    <row r="112" spans="1:3" x14ac:dyDescent="0.25">
      <c r="A112" t="s">
        <v>487</v>
      </c>
      <c r="B112" s="1">
        <v>1.5230999999999999</v>
      </c>
      <c r="C112" s="1">
        <v>0.82095000000000007</v>
      </c>
    </row>
    <row r="113" spans="1:3" x14ac:dyDescent="0.25">
      <c r="A113" t="s">
        <v>249</v>
      </c>
      <c r="B113" s="1">
        <v>4.9611101499999997</v>
      </c>
      <c r="C113" s="1">
        <v>4.1697523499999996</v>
      </c>
    </row>
    <row r="114" spans="1:3" x14ac:dyDescent="0.25">
      <c r="A114" t="s">
        <v>559</v>
      </c>
      <c r="B114" s="1">
        <v>5.6653786999999998</v>
      </c>
      <c r="C114" s="1">
        <v>4.3785355500000005</v>
      </c>
    </row>
    <row r="115" spans="1:3" x14ac:dyDescent="0.25">
      <c r="A115" t="s">
        <v>375</v>
      </c>
      <c r="B115" s="1">
        <v>3.8906127000000001</v>
      </c>
      <c r="C115" s="1">
        <v>2.3137960499999997</v>
      </c>
    </row>
    <row r="116" spans="1:3" x14ac:dyDescent="0.25">
      <c r="A116" t="s">
        <v>457</v>
      </c>
      <c r="B116" s="1">
        <v>1.11825245</v>
      </c>
      <c r="C116" s="1">
        <v>1.0727354500000001</v>
      </c>
    </row>
    <row r="117" spans="1:3" x14ac:dyDescent="0.25">
      <c r="A117" t="s">
        <v>166</v>
      </c>
      <c r="B117" s="1">
        <v>5.5598304000000001</v>
      </c>
      <c r="C117" s="1">
        <v>3.9002563000000001</v>
      </c>
    </row>
    <row r="118" spans="1:3" x14ac:dyDescent="0.25">
      <c r="A118" t="s">
        <v>580</v>
      </c>
      <c r="B118" s="1">
        <v>5.1458052500000004</v>
      </c>
      <c r="C118" s="1">
        <v>3.4367330000000003</v>
      </c>
    </row>
    <row r="119" spans="1:3" x14ac:dyDescent="0.25">
      <c r="A119" t="s">
        <v>501</v>
      </c>
      <c r="B119" s="1">
        <v>1.9072953999999998</v>
      </c>
      <c r="C119" s="1">
        <v>2.2469333000000002</v>
      </c>
    </row>
    <row r="120" spans="1:3" x14ac:dyDescent="0.25">
      <c r="A120" t="s">
        <v>412</v>
      </c>
      <c r="B120" s="1">
        <v>1.01227735</v>
      </c>
      <c r="C120" s="1">
        <v>0.64563467999999991</v>
      </c>
    </row>
    <row r="121" spans="1:3" x14ac:dyDescent="0.25">
      <c r="A121" t="s">
        <v>637</v>
      </c>
      <c r="B121" s="1">
        <v>1.3485423000000001</v>
      </c>
      <c r="C121" s="1">
        <v>1.0371773000000002</v>
      </c>
    </row>
    <row r="122" spans="1:3" x14ac:dyDescent="0.25">
      <c r="A122" t="s">
        <v>232</v>
      </c>
      <c r="B122" s="1">
        <v>1.1306414500000002</v>
      </c>
      <c r="C122" s="1">
        <v>0.66314122500000006</v>
      </c>
    </row>
    <row r="123" spans="1:3" x14ac:dyDescent="0.25">
      <c r="A123" t="s">
        <v>399</v>
      </c>
      <c r="B123" s="1">
        <v>0.97263113500000009</v>
      </c>
      <c r="C123" s="1">
        <v>0.69365093</v>
      </c>
    </row>
    <row r="124" spans="1:3" x14ac:dyDescent="0.25">
      <c r="A124" t="s">
        <v>51</v>
      </c>
      <c r="B124" s="1">
        <v>4.8102627499999997</v>
      </c>
      <c r="C124" s="1">
        <v>3.1467155500000001</v>
      </c>
    </row>
    <row r="125" spans="1:3" x14ac:dyDescent="0.25">
      <c r="A125" t="s">
        <v>339</v>
      </c>
      <c r="B125" s="1">
        <v>3.68752865</v>
      </c>
      <c r="C125" s="1">
        <v>2.5535806000000001</v>
      </c>
    </row>
    <row r="126" spans="1:3" x14ac:dyDescent="0.25">
      <c r="A126" t="s">
        <v>393</v>
      </c>
      <c r="B126" s="1">
        <v>1.49695</v>
      </c>
      <c r="C126" s="1">
        <v>1.3099500000000002</v>
      </c>
    </row>
    <row r="127" spans="1:3" x14ac:dyDescent="0.25">
      <c r="A127" t="s">
        <v>67</v>
      </c>
      <c r="B127" s="1">
        <v>3.2227627000000001</v>
      </c>
      <c r="C127" s="1">
        <v>1.92146455</v>
      </c>
    </row>
    <row r="128" spans="1:3" x14ac:dyDescent="0.25">
      <c r="A128" t="s">
        <v>377</v>
      </c>
      <c r="B128" s="1">
        <v>7.5912816999999997</v>
      </c>
      <c r="C128" s="1">
        <v>7.9704841499999999</v>
      </c>
    </row>
    <row r="129" spans="1:3" x14ac:dyDescent="0.25">
      <c r="A129" t="s">
        <v>89</v>
      </c>
      <c r="B129" s="1">
        <v>5.279738</v>
      </c>
      <c r="C129" s="1">
        <v>5.1701697499999995</v>
      </c>
    </row>
    <row r="130" spans="1:3" x14ac:dyDescent="0.25">
      <c r="A130" t="s">
        <v>66</v>
      </c>
      <c r="B130" s="1">
        <v>5.7008263499999998</v>
      </c>
      <c r="C130" s="1">
        <v>5.1068899999999999</v>
      </c>
    </row>
    <row r="131" spans="1:3" x14ac:dyDescent="0.25">
      <c r="A131" t="s">
        <v>257</v>
      </c>
      <c r="B131" s="1">
        <v>5.5294179999999997</v>
      </c>
      <c r="C131" s="1">
        <v>5.0002857000000001</v>
      </c>
    </row>
    <row r="132" spans="1:3" x14ac:dyDescent="0.25">
      <c r="A132" t="s">
        <v>256</v>
      </c>
      <c r="B132" s="1">
        <v>4.3520383999999996</v>
      </c>
      <c r="C132" s="1">
        <v>3.9184694000000002</v>
      </c>
    </row>
    <row r="133" spans="1:3" x14ac:dyDescent="0.25">
      <c r="A133" t="s">
        <v>53</v>
      </c>
      <c r="B133" s="1">
        <v>3.17549225</v>
      </c>
      <c r="C133" s="1">
        <v>1.6030254500000001</v>
      </c>
    </row>
    <row r="134" spans="1:3" x14ac:dyDescent="0.25">
      <c r="A134" t="s">
        <v>324</v>
      </c>
      <c r="B134" s="1">
        <v>2.44421665</v>
      </c>
      <c r="C134" s="1">
        <v>1.7046258000000001</v>
      </c>
    </row>
    <row r="135" spans="1:3" x14ac:dyDescent="0.25">
      <c r="A135" t="s">
        <v>630</v>
      </c>
      <c r="B135" s="1">
        <v>1.5077</v>
      </c>
      <c r="C135" s="1">
        <v>0.81164999999999998</v>
      </c>
    </row>
    <row r="136" spans="1:3" x14ac:dyDescent="0.25">
      <c r="A136" t="s">
        <v>442</v>
      </c>
      <c r="B136" s="1">
        <v>2.4741565000000003</v>
      </c>
      <c r="C136" s="1">
        <v>1.5997875000000001</v>
      </c>
    </row>
    <row r="137" spans="1:3" x14ac:dyDescent="0.25">
      <c r="A137" t="s">
        <v>186</v>
      </c>
      <c r="B137" s="1">
        <v>1.3565243</v>
      </c>
      <c r="C137" s="1">
        <v>0.92749174999999995</v>
      </c>
    </row>
    <row r="138" spans="1:3" x14ac:dyDescent="0.25">
      <c r="A138" t="s">
        <v>540</v>
      </c>
      <c r="B138" s="1">
        <v>4.4154809999999998</v>
      </c>
      <c r="C138" s="1">
        <v>2.7676666999999999</v>
      </c>
    </row>
    <row r="139" spans="1:3" x14ac:dyDescent="0.25">
      <c r="A139" t="s">
        <v>542</v>
      </c>
      <c r="B139" s="1">
        <v>0.94535685000000003</v>
      </c>
      <c r="C139" s="1">
        <v>0.69534622000000001</v>
      </c>
    </row>
    <row r="140" spans="1:3" x14ac:dyDescent="0.25">
      <c r="A140" t="s">
        <v>214</v>
      </c>
      <c r="B140" s="1">
        <v>1.1285206700000001</v>
      </c>
      <c r="C140" s="1">
        <v>0.76850795500000002</v>
      </c>
    </row>
    <row r="141" spans="1:3" x14ac:dyDescent="0.25">
      <c r="A141" t="s">
        <v>474</v>
      </c>
      <c r="B141" s="1">
        <v>1.78386775</v>
      </c>
      <c r="C141" s="1">
        <v>1.25767275</v>
      </c>
    </row>
    <row r="142" spans="1:3" x14ac:dyDescent="0.25">
      <c r="A142" t="s">
        <v>346</v>
      </c>
      <c r="B142" s="1">
        <v>4.0594988999999995</v>
      </c>
      <c r="C142" s="1">
        <v>3.3196973500000002</v>
      </c>
    </row>
    <row r="143" spans="1:3" x14ac:dyDescent="0.25">
      <c r="A143" t="s">
        <v>482</v>
      </c>
      <c r="B143" s="1">
        <v>4.27895</v>
      </c>
      <c r="C143" s="1">
        <v>2.6310000000000002</v>
      </c>
    </row>
    <row r="144" spans="1:3" x14ac:dyDescent="0.25">
      <c r="A144" t="s">
        <v>453</v>
      </c>
      <c r="B144" s="1">
        <v>2.9221758499999999</v>
      </c>
      <c r="C144" s="1">
        <v>1.8094067</v>
      </c>
    </row>
    <row r="145" spans="1:3" x14ac:dyDescent="0.25">
      <c r="A145" t="s">
        <v>250</v>
      </c>
      <c r="B145" s="1">
        <v>1.1163661</v>
      </c>
      <c r="C145" s="1">
        <v>0.65549693499999995</v>
      </c>
    </row>
    <row r="146" spans="1:3" x14ac:dyDescent="0.25">
      <c r="A146" t="s">
        <v>198</v>
      </c>
      <c r="B146" s="1">
        <v>4.3562648500000005</v>
      </c>
      <c r="C146" s="1">
        <v>4.0858214000000004</v>
      </c>
    </row>
    <row r="147" spans="1:3" x14ac:dyDescent="0.25">
      <c r="A147" t="s">
        <v>109</v>
      </c>
      <c r="B147" s="1">
        <v>1.73910725</v>
      </c>
      <c r="C147" s="1">
        <v>0.96257187499999997</v>
      </c>
    </row>
    <row r="148" spans="1:3" x14ac:dyDescent="0.25">
      <c r="A148" t="s">
        <v>96</v>
      </c>
      <c r="B148" s="1">
        <v>3.8515926500000002</v>
      </c>
      <c r="C148" s="1">
        <v>2.8363833999999999</v>
      </c>
    </row>
    <row r="149" spans="1:3" x14ac:dyDescent="0.25">
      <c r="A149" t="s">
        <v>594</v>
      </c>
      <c r="B149" s="1">
        <v>3.8953642999999998</v>
      </c>
      <c r="C149" s="1">
        <v>3.0515746500000001</v>
      </c>
    </row>
    <row r="150" spans="1:3" x14ac:dyDescent="0.25">
      <c r="A150" t="s">
        <v>546</v>
      </c>
      <c r="B150" s="1">
        <v>5.2737367499999994</v>
      </c>
      <c r="C150" s="1">
        <v>3.9065778500000001</v>
      </c>
    </row>
    <row r="151" spans="1:3" x14ac:dyDescent="0.25">
      <c r="A151" t="s">
        <v>141</v>
      </c>
      <c r="B151" s="1">
        <v>2.9015826999999996</v>
      </c>
      <c r="C151" s="1">
        <v>2.2294599499999999</v>
      </c>
    </row>
    <row r="152" spans="1:3" x14ac:dyDescent="0.25">
      <c r="A152" t="s">
        <v>237</v>
      </c>
      <c r="B152" s="1">
        <v>1.0255947299999999</v>
      </c>
      <c r="C152" s="1">
        <v>0.46150443499999999</v>
      </c>
    </row>
    <row r="153" spans="1:3" x14ac:dyDescent="0.25">
      <c r="A153" t="s">
        <v>139</v>
      </c>
      <c r="B153" s="1">
        <v>1.6937</v>
      </c>
      <c r="C153" s="1">
        <v>0.97150000000000003</v>
      </c>
    </row>
    <row r="154" spans="1:3" x14ac:dyDescent="0.25">
      <c r="A154" t="s">
        <v>46</v>
      </c>
      <c r="B154" s="1">
        <v>5.9724301500000001</v>
      </c>
      <c r="C154" s="1">
        <v>4.5368923999999993</v>
      </c>
    </row>
    <row r="155" spans="1:3" x14ac:dyDescent="0.25">
      <c r="A155" t="s">
        <v>39</v>
      </c>
      <c r="B155" s="1">
        <v>2.1037999999999997</v>
      </c>
      <c r="C155" s="1">
        <v>1.1158999999999999</v>
      </c>
    </row>
    <row r="156" spans="1:3" x14ac:dyDescent="0.25">
      <c r="A156" t="s">
        <v>7</v>
      </c>
      <c r="B156" s="1">
        <v>2.0288479499999998</v>
      </c>
      <c r="C156" s="1">
        <v>1.23487985</v>
      </c>
    </row>
    <row r="157" spans="1:3" x14ac:dyDescent="0.25">
      <c r="A157" t="s">
        <v>30</v>
      </c>
      <c r="B157" s="1">
        <v>1.6939017999999999</v>
      </c>
      <c r="C157" s="1">
        <v>1.0741419699999999</v>
      </c>
    </row>
    <row r="158" spans="1:3" x14ac:dyDescent="0.25">
      <c r="A158" t="s">
        <v>107</v>
      </c>
      <c r="B158" s="1">
        <v>4.4909362000000002</v>
      </c>
      <c r="C158" s="1">
        <v>2.8449034500000003</v>
      </c>
    </row>
    <row r="159" spans="1:3" x14ac:dyDescent="0.25">
      <c r="A159" t="s">
        <v>167</v>
      </c>
      <c r="B159" s="1">
        <v>2.1670847499999999</v>
      </c>
      <c r="C159" s="1">
        <v>2.1529288500000003</v>
      </c>
    </row>
    <row r="160" spans="1:3" x14ac:dyDescent="0.25">
      <c r="A160" t="s">
        <v>331</v>
      </c>
      <c r="B160" s="1">
        <v>4.1447197999999998</v>
      </c>
      <c r="C160" s="1">
        <v>2.6738141500000001</v>
      </c>
    </row>
    <row r="161" spans="1:3" x14ac:dyDescent="0.25">
      <c r="A161" t="s">
        <v>572</v>
      </c>
      <c r="B161" s="1">
        <v>0.82933691500000006</v>
      </c>
      <c r="C161" s="1">
        <v>0.61050702000000001</v>
      </c>
    </row>
    <row r="162" spans="1:3" x14ac:dyDescent="0.25">
      <c r="A162" t="s">
        <v>421</v>
      </c>
      <c r="B162" s="1">
        <v>2.4125843499999999</v>
      </c>
      <c r="C162" s="1">
        <v>2.2236894</v>
      </c>
    </row>
    <row r="163" spans="1:3" x14ac:dyDescent="0.25">
      <c r="A163" t="s">
        <v>182</v>
      </c>
      <c r="B163" s="1">
        <v>4.0243687000000001</v>
      </c>
      <c r="C163" s="1">
        <v>2.9100733999999999</v>
      </c>
    </row>
    <row r="164" spans="1:3" x14ac:dyDescent="0.25">
      <c r="A164" t="s">
        <v>52</v>
      </c>
      <c r="B164" s="1">
        <v>2.4062005499999999</v>
      </c>
      <c r="C164" s="1">
        <v>2.3708912500000001</v>
      </c>
    </row>
    <row r="165" spans="1:3" x14ac:dyDescent="0.25">
      <c r="A165" t="s">
        <v>278</v>
      </c>
      <c r="B165" s="1">
        <v>3.6959040999999999</v>
      </c>
      <c r="C165" s="1">
        <v>2.8840495500000003</v>
      </c>
    </row>
    <row r="166" spans="1:3" x14ac:dyDescent="0.25">
      <c r="A166" t="s">
        <v>103</v>
      </c>
      <c r="B166" s="1">
        <v>1.5103043500000002</v>
      </c>
      <c r="C166" s="1">
        <v>1.1154424249999999</v>
      </c>
    </row>
    <row r="167" spans="1:3" x14ac:dyDescent="0.25">
      <c r="A167" t="s">
        <v>404</v>
      </c>
      <c r="B167" s="1">
        <v>0.96376097000000005</v>
      </c>
      <c r="C167" s="1">
        <v>0.92291904999999996</v>
      </c>
    </row>
    <row r="168" spans="1:3" x14ac:dyDescent="0.25">
      <c r="A168" t="s">
        <v>328</v>
      </c>
      <c r="B168" s="1">
        <v>4.1151439999999999</v>
      </c>
      <c r="C168" s="1">
        <v>2.70059505</v>
      </c>
    </row>
    <row r="169" spans="1:3" x14ac:dyDescent="0.25">
      <c r="A169" t="s">
        <v>530</v>
      </c>
      <c r="B169" s="1">
        <v>2.1311324999999997</v>
      </c>
      <c r="C169" s="1">
        <v>2.1874449</v>
      </c>
    </row>
    <row r="170" spans="1:3" x14ac:dyDescent="0.25">
      <c r="A170" t="s">
        <v>25</v>
      </c>
      <c r="B170" s="1">
        <v>3.38815</v>
      </c>
      <c r="C170" s="1">
        <v>1.6714500000000001</v>
      </c>
    </row>
    <row r="171" spans="1:3" x14ac:dyDescent="0.25">
      <c r="A171" t="s">
        <v>105</v>
      </c>
      <c r="B171" s="1">
        <v>2.3328746499999999</v>
      </c>
      <c r="C171" s="1">
        <v>1.7237308</v>
      </c>
    </row>
    <row r="172" spans="1:3" x14ac:dyDescent="0.25">
      <c r="A172" t="s">
        <v>197</v>
      </c>
      <c r="B172" s="1">
        <v>5.3509641999999999</v>
      </c>
      <c r="C172" s="1">
        <v>6.2339272000000001</v>
      </c>
    </row>
    <row r="173" spans="1:3" x14ac:dyDescent="0.25">
      <c r="A173" t="s">
        <v>613</v>
      </c>
      <c r="B173" s="1">
        <v>2.8795500000000001</v>
      </c>
      <c r="C173" s="1">
        <v>2.1869499999999999</v>
      </c>
    </row>
    <row r="174" spans="1:3" x14ac:dyDescent="0.25">
      <c r="A174" t="s">
        <v>554</v>
      </c>
      <c r="B174" s="1">
        <v>3.3208669500000001</v>
      </c>
      <c r="C174" s="1">
        <v>2.0443433500000001</v>
      </c>
    </row>
    <row r="175" spans="1:3" x14ac:dyDescent="0.25">
      <c r="A175" t="s">
        <v>37</v>
      </c>
      <c r="B175" s="1">
        <v>4.0553495000000002</v>
      </c>
      <c r="C175" s="1">
        <v>2.9836095499999997</v>
      </c>
    </row>
    <row r="176" spans="1:3" x14ac:dyDescent="0.25">
      <c r="A176" t="s">
        <v>204</v>
      </c>
      <c r="B176" s="1">
        <v>5.1168364999999998</v>
      </c>
      <c r="C176" s="1">
        <v>3.9879668499999998</v>
      </c>
    </row>
    <row r="177" spans="1:3" x14ac:dyDescent="0.25">
      <c r="A177" t="s">
        <v>260</v>
      </c>
      <c r="B177" s="1">
        <v>2.2672999999999996</v>
      </c>
      <c r="C177" s="1">
        <v>1.1674499999999999</v>
      </c>
    </row>
    <row r="178" spans="1:3" x14ac:dyDescent="0.25">
      <c r="A178" t="s">
        <v>422</v>
      </c>
      <c r="B178" s="1">
        <v>4.8050426999999996</v>
      </c>
      <c r="C178" s="1">
        <v>3.38032215</v>
      </c>
    </row>
    <row r="179" spans="1:3" x14ac:dyDescent="0.25">
      <c r="A179" t="s">
        <v>335</v>
      </c>
      <c r="B179" s="1">
        <v>2.5652607999999999</v>
      </c>
      <c r="C179" s="1">
        <v>1.9579469</v>
      </c>
    </row>
    <row r="180" spans="1:3" x14ac:dyDescent="0.25">
      <c r="A180" t="s">
        <v>451</v>
      </c>
      <c r="B180" s="1">
        <v>2.9238435000000003</v>
      </c>
      <c r="C180" s="1">
        <v>1.8488339</v>
      </c>
    </row>
    <row r="181" spans="1:3" x14ac:dyDescent="0.25">
      <c r="A181" t="s">
        <v>395</v>
      </c>
      <c r="B181" s="1">
        <v>4.6940086000000001</v>
      </c>
      <c r="C181" s="1">
        <v>3.7504296500000001</v>
      </c>
    </row>
    <row r="182" spans="1:3" x14ac:dyDescent="0.25">
      <c r="A182" t="s">
        <v>320</v>
      </c>
      <c r="B182" s="1">
        <v>2.7840370000000001</v>
      </c>
      <c r="C182" s="1">
        <v>2.0010224500000002</v>
      </c>
    </row>
    <row r="183" spans="1:3" x14ac:dyDescent="0.25">
      <c r="A183" t="s">
        <v>84</v>
      </c>
      <c r="B183" s="1">
        <v>1.8319736500000001</v>
      </c>
      <c r="C183" s="1">
        <v>0.95698610000000006</v>
      </c>
    </row>
    <row r="184" spans="1:3" x14ac:dyDescent="0.25">
      <c r="A184" t="s">
        <v>42</v>
      </c>
      <c r="B184" s="1">
        <v>3.2598077999999999</v>
      </c>
      <c r="C184" s="1">
        <v>2.0219882</v>
      </c>
    </row>
    <row r="185" spans="1:3" x14ac:dyDescent="0.25">
      <c r="A185" t="s">
        <v>350</v>
      </c>
      <c r="B185" s="1">
        <v>3.2969344999999999</v>
      </c>
      <c r="C185" s="1">
        <v>2.8213664000000001</v>
      </c>
    </row>
    <row r="186" spans="1:3" x14ac:dyDescent="0.25">
      <c r="A186" t="s">
        <v>414</v>
      </c>
      <c r="B186" s="1">
        <v>2.90234725</v>
      </c>
      <c r="C186" s="1">
        <v>1.4491195000000001</v>
      </c>
    </row>
    <row r="187" spans="1:3" x14ac:dyDescent="0.25">
      <c r="A187" t="s">
        <v>31</v>
      </c>
      <c r="B187" s="1">
        <v>2.0586270500000001</v>
      </c>
      <c r="C187" s="1">
        <v>0.78546439999999995</v>
      </c>
    </row>
    <row r="188" spans="1:3" x14ac:dyDescent="0.25">
      <c r="A188" t="s">
        <v>195</v>
      </c>
      <c r="B188" s="1">
        <v>5.2147119000000002</v>
      </c>
      <c r="C188" s="1">
        <v>3.26118145</v>
      </c>
    </row>
    <row r="189" spans="1:3" x14ac:dyDescent="0.25">
      <c r="A189" t="s">
        <v>118</v>
      </c>
      <c r="B189" s="1">
        <v>2.0928341499999998</v>
      </c>
      <c r="C189" s="1">
        <v>1.1265208</v>
      </c>
    </row>
    <row r="190" spans="1:3" x14ac:dyDescent="0.25">
      <c r="A190" t="s">
        <v>396</v>
      </c>
      <c r="B190" s="1">
        <v>3.1118603</v>
      </c>
      <c r="C190" s="1">
        <v>1.8821493999999999</v>
      </c>
    </row>
    <row r="191" spans="1:3" x14ac:dyDescent="0.25">
      <c r="A191" t="s">
        <v>373</v>
      </c>
      <c r="B191" s="1">
        <v>3.3475083000000003</v>
      </c>
      <c r="C191" s="1">
        <v>2.0472700499999998</v>
      </c>
    </row>
    <row r="192" spans="1:3" x14ac:dyDescent="0.25">
      <c r="A192" t="s">
        <v>263</v>
      </c>
      <c r="B192" s="1">
        <v>3.2936635000000001</v>
      </c>
      <c r="C192" s="1">
        <v>1.613893</v>
      </c>
    </row>
    <row r="193" spans="1:3" x14ac:dyDescent="0.25">
      <c r="A193" t="s">
        <v>317</v>
      </c>
      <c r="B193" s="1">
        <v>1.9257706999999999</v>
      </c>
      <c r="C193" s="1">
        <v>1.0164705299999999</v>
      </c>
    </row>
    <row r="194" spans="1:3" x14ac:dyDescent="0.25">
      <c r="A194" t="s">
        <v>370</v>
      </c>
      <c r="B194" s="1">
        <v>0.86913635</v>
      </c>
      <c r="C194" s="1">
        <v>0.60790060000000001</v>
      </c>
    </row>
    <row r="195" spans="1:3" x14ac:dyDescent="0.25">
      <c r="A195" t="s">
        <v>351</v>
      </c>
      <c r="B195" s="1">
        <v>2.5204792999999999</v>
      </c>
      <c r="C195" s="1">
        <v>1.09664245</v>
      </c>
    </row>
    <row r="196" spans="1:3" x14ac:dyDescent="0.25">
      <c r="A196" t="s">
        <v>600</v>
      </c>
      <c r="B196" s="1">
        <v>2.3754780000000002</v>
      </c>
      <c r="C196" s="1">
        <v>1.0732552500000001</v>
      </c>
    </row>
    <row r="197" spans="1:3" x14ac:dyDescent="0.25">
      <c r="A197" t="s">
        <v>275</v>
      </c>
      <c r="B197" s="1">
        <v>1.88888495</v>
      </c>
      <c r="C197" s="1">
        <v>0.8531244</v>
      </c>
    </row>
    <row r="198" spans="1:3" x14ac:dyDescent="0.25">
      <c r="A198" t="s">
        <v>279</v>
      </c>
      <c r="B198" s="1">
        <v>2.2981758499999998</v>
      </c>
      <c r="C198" s="1">
        <v>1.0386575499999999</v>
      </c>
    </row>
    <row r="199" spans="1:3" x14ac:dyDescent="0.25">
      <c r="A199" t="s">
        <v>410</v>
      </c>
      <c r="B199" s="1">
        <v>2.1880408500000001</v>
      </c>
      <c r="C199" s="1">
        <v>1.4241950999999999</v>
      </c>
    </row>
    <row r="200" spans="1:3" x14ac:dyDescent="0.25">
      <c r="A200" t="s">
        <v>606</v>
      </c>
      <c r="B200" s="1">
        <v>3.9648107499999998</v>
      </c>
      <c r="C200" s="1">
        <v>2.6328054500000002</v>
      </c>
    </row>
    <row r="201" spans="1:3" x14ac:dyDescent="0.25">
      <c r="A201" t="s">
        <v>273</v>
      </c>
      <c r="B201" s="1">
        <v>3.9498668000000001</v>
      </c>
      <c r="C201" s="1">
        <v>3.2465394999999999</v>
      </c>
    </row>
    <row r="202" spans="1:3" x14ac:dyDescent="0.25">
      <c r="A202" t="s">
        <v>177</v>
      </c>
      <c r="B202" s="1">
        <v>3.4762487000000002</v>
      </c>
      <c r="C202" s="1">
        <v>2.60247195</v>
      </c>
    </row>
    <row r="203" spans="1:3" x14ac:dyDescent="0.25">
      <c r="A203" t="s">
        <v>210</v>
      </c>
      <c r="B203" s="1">
        <v>6.1414796999999997</v>
      </c>
      <c r="C203" s="1">
        <v>2.4840571999999996</v>
      </c>
    </row>
    <row r="204" spans="1:3" x14ac:dyDescent="0.25">
      <c r="A204" t="s">
        <v>624</v>
      </c>
      <c r="B204" s="1">
        <v>3.9548024000000002</v>
      </c>
      <c r="C204" s="1">
        <v>2.9807014499999998</v>
      </c>
    </row>
    <row r="205" spans="1:3" x14ac:dyDescent="0.25">
      <c r="A205" t="s">
        <v>236</v>
      </c>
      <c r="B205" s="1">
        <v>2.61018755</v>
      </c>
      <c r="C205" s="1">
        <v>1.1586872000000001</v>
      </c>
    </row>
    <row r="206" spans="1:3" x14ac:dyDescent="0.25">
      <c r="A206" t="s">
        <v>415</v>
      </c>
      <c r="B206" s="1">
        <v>3.9437359000000001</v>
      </c>
      <c r="C206" s="1">
        <v>2.3686228499999999</v>
      </c>
    </row>
    <row r="207" spans="1:3" x14ac:dyDescent="0.25">
      <c r="A207" t="s">
        <v>556</v>
      </c>
      <c r="B207" s="1">
        <v>1.8465904</v>
      </c>
      <c r="C207" s="1">
        <v>1.2404445499999999</v>
      </c>
    </row>
    <row r="208" spans="1:3" x14ac:dyDescent="0.25">
      <c r="A208" t="s">
        <v>591</v>
      </c>
      <c r="B208" s="1">
        <v>4.9117888500000007</v>
      </c>
      <c r="C208" s="1">
        <v>3.5058554000000002</v>
      </c>
    </row>
    <row r="209" spans="1:3" x14ac:dyDescent="0.25">
      <c r="A209" t="s">
        <v>484</v>
      </c>
      <c r="B209" s="1">
        <v>4.6699271499999995</v>
      </c>
      <c r="C209" s="1">
        <v>2.2417901000000002</v>
      </c>
    </row>
    <row r="210" spans="1:3" x14ac:dyDescent="0.25">
      <c r="A210" t="s">
        <v>88</v>
      </c>
      <c r="B210" s="1">
        <v>5.0200958</v>
      </c>
      <c r="C210" s="1">
        <v>3.4178777999999999</v>
      </c>
    </row>
    <row r="211" spans="1:3" x14ac:dyDescent="0.25">
      <c r="A211" t="s">
        <v>481</v>
      </c>
      <c r="B211" s="1">
        <v>3.5027190500000001</v>
      </c>
      <c r="C211" s="1">
        <v>1.9720043999999999</v>
      </c>
    </row>
    <row r="212" spans="1:3" x14ac:dyDescent="0.25">
      <c r="A212" t="s">
        <v>173</v>
      </c>
      <c r="B212" s="1">
        <v>0.83903035500000001</v>
      </c>
      <c r="C212" s="1">
        <v>1.0023949000000001</v>
      </c>
    </row>
    <row r="213" spans="1:3" x14ac:dyDescent="0.25">
      <c r="A213" t="s">
        <v>21</v>
      </c>
      <c r="B213" s="1">
        <v>6.1802562499999993</v>
      </c>
      <c r="C213" s="1">
        <v>5.3159015000000007</v>
      </c>
    </row>
    <row r="214" spans="1:3" x14ac:dyDescent="0.25">
      <c r="A214" t="s">
        <v>115</v>
      </c>
      <c r="B214" s="1">
        <v>7.1080758500000005</v>
      </c>
      <c r="C214" s="1">
        <v>4.2825639999999998</v>
      </c>
    </row>
    <row r="215" spans="1:3" x14ac:dyDescent="0.25">
      <c r="A215" t="s">
        <v>189</v>
      </c>
      <c r="B215" s="1">
        <v>3.8739673000000003</v>
      </c>
      <c r="C215" s="1">
        <v>2.194407</v>
      </c>
    </row>
    <row r="216" spans="1:3" x14ac:dyDescent="0.25">
      <c r="A216" t="s">
        <v>340</v>
      </c>
      <c r="B216" s="1">
        <v>1.7496797499999999</v>
      </c>
      <c r="C216" s="1">
        <v>0.96279425000000007</v>
      </c>
    </row>
    <row r="217" spans="1:3" x14ac:dyDescent="0.25">
      <c r="A217" t="s">
        <v>462</v>
      </c>
      <c r="B217" s="1">
        <v>6.3131360999999995</v>
      </c>
      <c r="C217" s="1">
        <v>4.6574089999999995</v>
      </c>
    </row>
    <row r="218" spans="1:3" x14ac:dyDescent="0.25">
      <c r="A218" t="s">
        <v>87</v>
      </c>
      <c r="B218" s="1">
        <v>1.3875999999999999</v>
      </c>
      <c r="C218" s="1">
        <v>0.9585999999999999</v>
      </c>
    </row>
    <row r="219" spans="1:3" x14ac:dyDescent="0.25">
      <c r="A219" t="s">
        <v>191</v>
      </c>
      <c r="B219" s="1">
        <v>1.794127915</v>
      </c>
      <c r="C219" s="1">
        <v>2.3331131999999997</v>
      </c>
    </row>
    <row r="220" spans="1:3" x14ac:dyDescent="0.25">
      <c r="A220" t="s">
        <v>129</v>
      </c>
      <c r="B220" s="1">
        <v>3.5670682</v>
      </c>
      <c r="C220" s="1">
        <v>2.2526961999999999</v>
      </c>
    </row>
    <row r="221" spans="1:3" x14ac:dyDescent="0.25">
      <c r="A221" t="s">
        <v>348</v>
      </c>
      <c r="B221" s="1">
        <v>6.4382865000000002</v>
      </c>
      <c r="C221" s="1">
        <v>5.0356103499999998</v>
      </c>
    </row>
    <row r="222" spans="1:3" x14ac:dyDescent="0.25">
      <c r="A222" t="s">
        <v>448</v>
      </c>
      <c r="B222" s="1">
        <v>4.9154719999999994</v>
      </c>
      <c r="C222" s="1">
        <v>3.1128448500000001</v>
      </c>
    </row>
    <row r="223" spans="1:3" x14ac:dyDescent="0.25">
      <c r="A223" t="s">
        <v>387</v>
      </c>
      <c r="B223" s="1">
        <v>1.2551133000000001</v>
      </c>
      <c r="C223" s="1">
        <v>0.79026668</v>
      </c>
    </row>
    <row r="224" spans="1:3" x14ac:dyDescent="0.25">
      <c r="A224" t="s">
        <v>472</v>
      </c>
      <c r="B224" s="1">
        <v>1.0588829749999999</v>
      </c>
      <c r="C224" s="1">
        <v>0.71913689999999997</v>
      </c>
    </row>
    <row r="225" spans="1:3" x14ac:dyDescent="0.25">
      <c r="A225" t="s">
        <v>634</v>
      </c>
      <c r="B225" s="1">
        <v>1.3182931500000001</v>
      </c>
      <c r="C225" s="1">
        <v>1.282740065</v>
      </c>
    </row>
    <row r="226" spans="1:3" x14ac:dyDescent="0.25">
      <c r="A226" t="s">
        <v>157</v>
      </c>
      <c r="B226" s="1">
        <v>2.1299000000000001</v>
      </c>
      <c r="C226" s="1">
        <v>1.1165</v>
      </c>
    </row>
    <row r="227" spans="1:3" x14ac:dyDescent="0.25">
      <c r="A227" t="s">
        <v>423</v>
      </c>
      <c r="B227" s="1">
        <v>1.7348631000000001</v>
      </c>
      <c r="C227" s="1">
        <v>1.28417285</v>
      </c>
    </row>
    <row r="228" spans="1:3" x14ac:dyDescent="0.25">
      <c r="A228" t="s">
        <v>379</v>
      </c>
      <c r="B228" s="1">
        <v>2.0792459500000002</v>
      </c>
      <c r="C228" s="1">
        <v>1.25956055</v>
      </c>
    </row>
    <row r="229" spans="1:3" x14ac:dyDescent="0.25">
      <c r="A229" t="s">
        <v>531</v>
      </c>
      <c r="B229" s="1">
        <v>2.2710169499999999</v>
      </c>
      <c r="C229" s="1">
        <v>1.1355693</v>
      </c>
    </row>
    <row r="230" spans="1:3" x14ac:dyDescent="0.25">
      <c r="A230" t="s">
        <v>648</v>
      </c>
      <c r="B230" s="1">
        <v>1.4033894999999998</v>
      </c>
      <c r="C230" s="1">
        <v>0.77479474999999998</v>
      </c>
    </row>
    <row r="231" spans="1:3" x14ac:dyDescent="0.25">
      <c r="A231" t="s">
        <v>122</v>
      </c>
      <c r="B231" s="1">
        <v>2.7699353999999996</v>
      </c>
      <c r="C231" s="1">
        <v>2.0921975499999999</v>
      </c>
    </row>
    <row r="232" spans="1:3" x14ac:dyDescent="0.25">
      <c r="A232" t="s">
        <v>292</v>
      </c>
      <c r="B232" s="1">
        <v>2.9213883999999997</v>
      </c>
      <c r="C232" s="1">
        <v>2.3566308</v>
      </c>
    </row>
    <row r="233" spans="1:3" x14ac:dyDescent="0.25">
      <c r="A233" t="s">
        <v>397</v>
      </c>
      <c r="B233" s="1">
        <v>5.1315935000000001</v>
      </c>
      <c r="C233" s="1">
        <v>3.4695302999999997</v>
      </c>
    </row>
    <row r="234" spans="1:3" x14ac:dyDescent="0.25">
      <c r="A234" t="s">
        <v>541</v>
      </c>
      <c r="B234" s="1">
        <v>1.4390000000000001</v>
      </c>
      <c r="C234" s="1">
        <v>0.92664999999999997</v>
      </c>
    </row>
    <row r="235" spans="1:3" x14ac:dyDescent="0.25">
      <c r="A235" t="s">
        <v>135</v>
      </c>
      <c r="B235" s="1">
        <v>2.9089679500000001</v>
      </c>
      <c r="C235" s="1">
        <v>2.6700757500000001</v>
      </c>
    </row>
    <row r="236" spans="1:3" x14ac:dyDescent="0.25">
      <c r="A236" t="s">
        <v>192</v>
      </c>
      <c r="B236" s="1">
        <v>2.1232265999999997</v>
      </c>
      <c r="C236" s="1">
        <v>1.3690509</v>
      </c>
    </row>
    <row r="237" spans="1:3" x14ac:dyDescent="0.25">
      <c r="A237" t="s">
        <v>315</v>
      </c>
      <c r="B237" s="1">
        <v>1.68385015</v>
      </c>
      <c r="C237" s="1">
        <v>1.4674298000000001</v>
      </c>
    </row>
    <row r="238" spans="1:3" x14ac:dyDescent="0.25">
      <c r="A238" t="s">
        <v>389</v>
      </c>
      <c r="B238" s="1">
        <v>5.9449916999999992</v>
      </c>
      <c r="C238" s="1">
        <v>4.2362789999999997</v>
      </c>
    </row>
    <row r="239" spans="1:3" x14ac:dyDescent="0.25">
      <c r="A239" t="s">
        <v>406</v>
      </c>
      <c r="B239" s="1">
        <v>3.8248532000000002</v>
      </c>
      <c r="C239" s="1">
        <v>2.6670831499999998</v>
      </c>
    </row>
    <row r="240" spans="1:3" x14ac:dyDescent="0.25">
      <c r="A240" t="s">
        <v>4</v>
      </c>
      <c r="B240" s="1">
        <v>2.1517864000000002</v>
      </c>
      <c r="C240" s="1">
        <v>1.3484191999999999</v>
      </c>
    </row>
    <row r="241" spans="1:3" x14ac:dyDescent="0.25">
      <c r="A241" t="s">
        <v>78</v>
      </c>
      <c r="B241" s="1">
        <v>5.3748847499999997</v>
      </c>
      <c r="C241" s="1">
        <v>3.5205956</v>
      </c>
    </row>
    <row r="242" spans="1:3" x14ac:dyDescent="0.25">
      <c r="A242" t="s">
        <v>252</v>
      </c>
      <c r="B242" s="1">
        <v>3.0834234999999999</v>
      </c>
      <c r="C242" s="1">
        <v>2.1050175499999999</v>
      </c>
    </row>
    <row r="243" spans="1:3" x14ac:dyDescent="0.25">
      <c r="A243" t="s">
        <v>8</v>
      </c>
      <c r="B243" s="1">
        <v>2.2237630500000001</v>
      </c>
      <c r="C243" s="1">
        <v>1.5939985000000001</v>
      </c>
    </row>
    <row r="244" spans="1:3" x14ac:dyDescent="0.25">
      <c r="A244" t="s">
        <v>126</v>
      </c>
      <c r="B244" s="1">
        <v>4.6727392499999993</v>
      </c>
      <c r="C244" s="1">
        <v>3.0539709500000001</v>
      </c>
    </row>
    <row r="245" spans="1:3" x14ac:dyDescent="0.25">
      <c r="A245" t="s">
        <v>23</v>
      </c>
      <c r="B245" s="1">
        <v>2.2030324999999999</v>
      </c>
      <c r="C245" s="1">
        <v>1.1936824000000001</v>
      </c>
    </row>
    <row r="246" spans="1:3" x14ac:dyDescent="0.25">
      <c r="A246" t="s">
        <v>515</v>
      </c>
      <c r="B246" s="1">
        <v>2.1322275999999998</v>
      </c>
      <c r="C246" s="1">
        <v>1.2911876</v>
      </c>
    </row>
    <row r="247" spans="1:3" x14ac:dyDescent="0.25">
      <c r="A247" t="s">
        <v>382</v>
      </c>
      <c r="B247" s="1">
        <v>4.6941281999999998</v>
      </c>
      <c r="C247" s="1">
        <v>2.5647726999999998</v>
      </c>
    </row>
    <row r="248" spans="1:3" x14ac:dyDescent="0.25">
      <c r="A248" t="s">
        <v>92</v>
      </c>
      <c r="B248" s="1">
        <v>1.7897400000000001</v>
      </c>
      <c r="C248" s="1">
        <v>1.1308986000000001</v>
      </c>
    </row>
    <row r="249" spans="1:3" x14ac:dyDescent="0.25">
      <c r="A249" t="s">
        <v>168</v>
      </c>
      <c r="B249" s="1">
        <v>5.19188955</v>
      </c>
      <c r="C249" s="1">
        <v>3.2813105499999997</v>
      </c>
    </row>
    <row r="250" spans="1:3" x14ac:dyDescent="0.25">
      <c r="A250" t="s">
        <v>312</v>
      </c>
      <c r="B250" s="1">
        <v>2.6354837</v>
      </c>
      <c r="C250" s="1">
        <v>2.1430540000000002</v>
      </c>
    </row>
    <row r="251" spans="1:3" x14ac:dyDescent="0.25">
      <c r="A251" t="s">
        <v>282</v>
      </c>
      <c r="B251" s="1">
        <v>1.34158475</v>
      </c>
      <c r="C251" s="1">
        <v>1.2336586</v>
      </c>
    </row>
    <row r="252" spans="1:3" x14ac:dyDescent="0.25">
      <c r="A252" t="s">
        <v>120</v>
      </c>
      <c r="B252" s="1">
        <v>4.0837628499999994</v>
      </c>
      <c r="C252" s="1">
        <v>2.52621305</v>
      </c>
    </row>
    <row r="253" spans="1:3" x14ac:dyDescent="0.25">
      <c r="A253" t="s">
        <v>85</v>
      </c>
      <c r="B253" s="1">
        <v>1.5043174500000001</v>
      </c>
      <c r="C253" s="1">
        <v>1.85032325</v>
      </c>
    </row>
    <row r="254" spans="1:3" x14ac:dyDescent="0.25">
      <c r="A254" t="s">
        <v>274</v>
      </c>
      <c r="B254" s="1">
        <v>1.5686247</v>
      </c>
      <c r="C254" s="1">
        <v>0.924183015</v>
      </c>
    </row>
    <row r="255" spans="1:3" x14ac:dyDescent="0.25">
      <c r="A255" t="s">
        <v>238</v>
      </c>
      <c r="B255" s="1">
        <v>1.9911702999999998</v>
      </c>
      <c r="C255" s="1">
        <v>1.0231245</v>
      </c>
    </row>
    <row r="256" spans="1:3" x14ac:dyDescent="0.25">
      <c r="A256" t="s">
        <v>619</v>
      </c>
      <c r="B256" s="1">
        <v>4.259131</v>
      </c>
      <c r="C256" s="1">
        <v>2.8602587000000002</v>
      </c>
    </row>
    <row r="257" spans="1:3" x14ac:dyDescent="0.25">
      <c r="A257" t="s">
        <v>626</v>
      </c>
      <c r="B257" s="1">
        <v>2.6671534499999998</v>
      </c>
      <c r="C257" s="1">
        <v>1.9012990000000001</v>
      </c>
    </row>
    <row r="258" spans="1:3" x14ac:dyDescent="0.25">
      <c r="A258" t="s">
        <v>529</v>
      </c>
      <c r="B258" s="1">
        <v>2.2034653999999998</v>
      </c>
      <c r="C258" s="1">
        <v>1.00218195</v>
      </c>
    </row>
    <row r="259" spans="1:3" x14ac:dyDescent="0.25">
      <c r="A259" t="s">
        <v>430</v>
      </c>
      <c r="B259" s="1">
        <v>3.6800877000000001</v>
      </c>
      <c r="C259" s="1">
        <v>1.9067376</v>
      </c>
    </row>
    <row r="260" spans="1:3" x14ac:dyDescent="0.25">
      <c r="A260" t="s">
        <v>225</v>
      </c>
      <c r="B260" s="1">
        <v>2.0470703500000003</v>
      </c>
      <c r="C260" s="1">
        <v>1.6174859500000001</v>
      </c>
    </row>
    <row r="261" spans="1:3" x14ac:dyDescent="0.25">
      <c r="A261" t="s">
        <v>464</v>
      </c>
      <c r="B261" s="1">
        <v>1.7467932500000001</v>
      </c>
      <c r="C261" s="1">
        <v>1.2225149</v>
      </c>
    </row>
    <row r="262" spans="1:3" x14ac:dyDescent="0.25">
      <c r="A262" t="s">
        <v>219</v>
      </c>
      <c r="B262" s="1">
        <v>1.7176379000000002</v>
      </c>
      <c r="C262" s="1">
        <v>1.0964758999999999</v>
      </c>
    </row>
    <row r="263" spans="1:3" x14ac:dyDescent="0.25">
      <c r="A263" t="s">
        <v>570</v>
      </c>
      <c r="B263" s="1">
        <v>1.4746775000000001</v>
      </c>
      <c r="C263" s="1">
        <v>1.4433937000000001</v>
      </c>
    </row>
    <row r="264" spans="1:3" x14ac:dyDescent="0.25">
      <c r="A264" t="s">
        <v>656</v>
      </c>
      <c r="B264" s="1">
        <v>2.2341410000000002</v>
      </c>
      <c r="C264" s="1">
        <v>1.1422942149999999</v>
      </c>
    </row>
    <row r="265" spans="1:3" x14ac:dyDescent="0.25">
      <c r="A265" t="s">
        <v>242</v>
      </c>
      <c r="B265" s="1">
        <v>1.18737015</v>
      </c>
      <c r="C265" s="1">
        <v>0.73735692000000008</v>
      </c>
    </row>
    <row r="266" spans="1:3" x14ac:dyDescent="0.25">
      <c r="A266" t="s">
        <v>151</v>
      </c>
      <c r="B266" s="1">
        <v>3.9696924</v>
      </c>
      <c r="C266" s="1">
        <v>2.5927446000000001</v>
      </c>
    </row>
    <row r="267" spans="1:3" x14ac:dyDescent="0.25">
      <c r="A267" t="s">
        <v>15</v>
      </c>
      <c r="B267" s="1">
        <v>3.3519125000000001</v>
      </c>
      <c r="C267" s="1">
        <v>2.1276991499999998</v>
      </c>
    </row>
    <row r="268" spans="1:3" x14ac:dyDescent="0.25">
      <c r="A268" t="s">
        <v>581</v>
      </c>
      <c r="B268" s="1">
        <v>3.275401</v>
      </c>
      <c r="C268" s="1">
        <v>2.1718364000000001</v>
      </c>
    </row>
    <row r="269" spans="1:3" x14ac:dyDescent="0.25">
      <c r="A269" t="s">
        <v>154</v>
      </c>
      <c r="B269" s="1">
        <v>2.0492259500000003</v>
      </c>
      <c r="C269" s="1">
        <v>1.2251371500000001</v>
      </c>
    </row>
    <row r="270" spans="1:3" x14ac:dyDescent="0.25">
      <c r="A270" t="s">
        <v>586</v>
      </c>
      <c r="B270" s="1">
        <v>2.7234527000000002</v>
      </c>
      <c r="C270" s="1">
        <v>1.54517455</v>
      </c>
    </row>
    <row r="271" spans="1:3" x14ac:dyDescent="0.25">
      <c r="A271" t="s">
        <v>598</v>
      </c>
      <c r="B271" s="1">
        <v>3.0267947499999996</v>
      </c>
      <c r="C271" s="1">
        <v>2.0086069000000002</v>
      </c>
    </row>
    <row r="272" spans="1:3" x14ac:dyDescent="0.25">
      <c r="A272" t="s">
        <v>298</v>
      </c>
      <c r="B272" s="1">
        <v>5.1142282999999997</v>
      </c>
      <c r="C272" s="1">
        <v>2.4465735999999998</v>
      </c>
    </row>
    <row r="273" spans="1:3" x14ac:dyDescent="0.25">
      <c r="A273" t="s">
        <v>417</v>
      </c>
      <c r="B273" s="1">
        <v>4.1647589499999995</v>
      </c>
      <c r="C273" s="1">
        <v>2.2748607499999998</v>
      </c>
    </row>
    <row r="274" spans="1:3" x14ac:dyDescent="0.25">
      <c r="A274" t="s">
        <v>29</v>
      </c>
      <c r="B274" s="1">
        <v>4.2279149</v>
      </c>
      <c r="C274" s="1">
        <v>2.6878076499999999</v>
      </c>
    </row>
    <row r="275" spans="1:3" x14ac:dyDescent="0.25">
      <c r="A275" t="s">
        <v>33</v>
      </c>
      <c r="B275" s="1">
        <v>3.0286559999999998</v>
      </c>
      <c r="C275" s="1">
        <v>2.0716448999999999</v>
      </c>
    </row>
    <row r="276" spans="1:3" x14ac:dyDescent="0.25">
      <c r="A276" t="s">
        <v>264</v>
      </c>
      <c r="B276" s="1">
        <v>3.5910745500000001</v>
      </c>
      <c r="C276" s="1">
        <v>3.1256428999999999</v>
      </c>
    </row>
    <row r="277" spans="1:3" x14ac:dyDescent="0.25">
      <c r="A277" t="s">
        <v>334</v>
      </c>
      <c r="B277" s="1">
        <v>1.9095412499999997</v>
      </c>
      <c r="C277" s="1">
        <v>0.81965102499999998</v>
      </c>
    </row>
    <row r="278" spans="1:3" x14ac:dyDescent="0.25">
      <c r="A278" t="s">
        <v>59</v>
      </c>
      <c r="B278" s="1">
        <v>1.7286999999999999</v>
      </c>
      <c r="C278" s="1">
        <v>1.6571500000000001</v>
      </c>
    </row>
    <row r="279" spans="1:3" x14ac:dyDescent="0.25">
      <c r="A279" t="s">
        <v>289</v>
      </c>
      <c r="B279" s="1">
        <v>2.3658533500000001</v>
      </c>
      <c r="C279" s="1">
        <v>2.1127953499999998</v>
      </c>
    </row>
    <row r="280" spans="1:3" x14ac:dyDescent="0.25">
      <c r="A280" t="s">
        <v>582</v>
      </c>
      <c r="B280" s="1">
        <v>3.3163090999999998</v>
      </c>
      <c r="C280" s="1">
        <v>1.8645708999999999</v>
      </c>
    </row>
    <row r="281" spans="1:3" x14ac:dyDescent="0.25">
      <c r="A281" t="s">
        <v>170</v>
      </c>
      <c r="B281" s="1">
        <v>1.2074690499999998</v>
      </c>
      <c r="C281" s="1">
        <v>1.0127999999999999</v>
      </c>
    </row>
    <row r="282" spans="1:3" x14ac:dyDescent="0.25">
      <c r="A282" t="s">
        <v>17</v>
      </c>
      <c r="B282" s="1">
        <v>1.3048630000000001</v>
      </c>
      <c r="C282" s="1">
        <v>1.2048763849999999</v>
      </c>
    </row>
    <row r="283" spans="1:3" x14ac:dyDescent="0.25">
      <c r="A283" t="s">
        <v>615</v>
      </c>
      <c r="B283" s="1">
        <v>1.42746225</v>
      </c>
      <c r="C283" s="1">
        <v>0.80860606000000002</v>
      </c>
    </row>
    <row r="284" spans="1:3" x14ac:dyDescent="0.25">
      <c r="A284" t="s">
        <v>16</v>
      </c>
      <c r="B284" s="1">
        <v>1.15734315</v>
      </c>
      <c r="C284" s="1">
        <v>1.1807889499999999</v>
      </c>
    </row>
    <row r="285" spans="1:3" x14ac:dyDescent="0.25">
      <c r="A285" t="s">
        <v>443</v>
      </c>
      <c r="B285" s="1">
        <v>2.2352649499999999</v>
      </c>
      <c r="C285" s="1">
        <v>1.26416595</v>
      </c>
    </row>
    <row r="286" spans="1:3" x14ac:dyDescent="0.25">
      <c r="A286" t="s">
        <v>590</v>
      </c>
      <c r="B286" s="1">
        <v>3.434339</v>
      </c>
      <c r="C286" s="1">
        <v>2.5495551999999999</v>
      </c>
    </row>
    <row r="287" spans="1:3" x14ac:dyDescent="0.25">
      <c r="A287" t="s">
        <v>110</v>
      </c>
      <c r="B287" s="1">
        <v>0.88513635000000002</v>
      </c>
      <c r="C287" s="1">
        <v>1.0055266199999999</v>
      </c>
    </row>
    <row r="288" spans="1:3" x14ac:dyDescent="0.25">
      <c r="A288" t="s">
        <v>632</v>
      </c>
      <c r="B288" s="1">
        <v>3.7703317500000004</v>
      </c>
      <c r="C288" s="1">
        <v>2.6425943500000004</v>
      </c>
    </row>
    <row r="289" spans="1:3" x14ac:dyDescent="0.25">
      <c r="A289" t="s">
        <v>247</v>
      </c>
      <c r="B289" s="1">
        <v>2.5000540999999998</v>
      </c>
      <c r="C289" s="1">
        <v>1.6545928999999999</v>
      </c>
    </row>
    <row r="290" spans="1:3" x14ac:dyDescent="0.25">
      <c r="A290" t="s">
        <v>13</v>
      </c>
      <c r="B290" s="1">
        <v>3.7448121499999996</v>
      </c>
      <c r="C290" s="1">
        <v>2.9024215</v>
      </c>
    </row>
    <row r="291" spans="1:3" x14ac:dyDescent="0.25">
      <c r="A291" t="s">
        <v>431</v>
      </c>
      <c r="B291" s="1">
        <v>3.9357610000000003</v>
      </c>
      <c r="C291" s="1">
        <v>3.4913192999999998</v>
      </c>
    </row>
    <row r="292" spans="1:3" x14ac:dyDescent="0.25">
      <c r="A292" t="s">
        <v>152</v>
      </c>
      <c r="B292" s="1">
        <v>0.80074216999999992</v>
      </c>
      <c r="C292" s="1">
        <v>0.69092425000000002</v>
      </c>
    </row>
    <row r="293" spans="1:3" x14ac:dyDescent="0.25">
      <c r="A293" t="s">
        <v>276</v>
      </c>
      <c r="B293" s="1">
        <v>1.073969865</v>
      </c>
      <c r="C293" s="1">
        <v>0.72984092999999994</v>
      </c>
    </row>
    <row r="294" spans="1:3" x14ac:dyDescent="0.25">
      <c r="A294" t="s">
        <v>10</v>
      </c>
      <c r="B294" s="1">
        <v>0.86988620000000005</v>
      </c>
      <c r="C294" s="1">
        <v>0.70667299500000003</v>
      </c>
    </row>
    <row r="295" spans="1:3" x14ac:dyDescent="0.25">
      <c r="A295" t="s">
        <v>477</v>
      </c>
      <c r="B295" s="1">
        <v>2.7748092499999997</v>
      </c>
      <c r="C295" s="1">
        <v>2.3302990000000001</v>
      </c>
    </row>
    <row r="296" spans="1:3" x14ac:dyDescent="0.25">
      <c r="A296" t="s">
        <v>408</v>
      </c>
      <c r="B296" s="1">
        <v>2.6421597000000001</v>
      </c>
      <c r="C296" s="1">
        <v>2.1908675</v>
      </c>
    </row>
    <row r="297" spans="1:3" x14ac:dyDescent="0.25">
      <c r="A297" t="s">
        <v>557</v>
      </c>
      <c r="B297" s="1">
        <v>1.0828209</v>
      </c>
      <c r="C297" s="1">
        <v>0.72483702999999999</v>
      </c>
    </row>
    <row r="298" spans="1:3" x14ac:dyDescent="0.25">
      <c r="A298" t="s">
        <v>378</v>
      </c>
      <c r="B298" s="1">
        <v>4.2920320000000007</v>
      </c>
      <c r="C298" s="1">
        <v>2.15887005</v>
      </c>
    </row>
    <row r="299" spans="1:3" x14ac:dyDescent="0.25">
      <c r="A299" t="s">
        <v>513</v>
      </c>
      <c r="B299" s="1">
        <v>2.126817</v>
      </c>
      <c r="C299" s="1">
        <v>1.05530415</v>
      </c>
    </row>
    <row r="300" spans="1:3" x14ac:dyDescent="0.25">
      <c r="A300" t="s">
        <v>607</v>
      </c>
      <c r="B300" s="1">
        <v>4.4827896999999997</v>
      </c>
      <c r="C300" s="1">
        <v>3.9048668000000002</v>
      </c>
    </row>
    <row r="301" spans="1:3" x14ac:dyDescent="0.25">
      <c r="A301" t="s">
        <v>318</v>
      </c>
      <c r="B301" s="1">
        <v>1.9192737499999999</v>
      </c>
      <c r="C301" s="1">
        <v>1.44190405</v>
      </c>
    </row>
    <row r="302" spans="1:3" x14ac:dyDescent="0.25">
      <c r="A302" t="s">
        <v>306</v>
      </c>
      <c r="B302" s="1">
        <v>1.89753605</v>
      </c>
      <c r="C302" s="1">
        <v>1.64948725</v>
      </c>
    </row>
    <row r="303" spans="1:3" x14ac:dyDescent="0.25">
      <c r="A303" t="s">
        <v>497</v>
      </c>
      <c r="B303" s="1">
        <v>5.0937774999999998</v>
      </c>
      <c r="C303" s="1">
        <v>3.0778569</v>
      </c>
    </row>
    <row r="304" spans="1:3" x14ac:dyDescent="0.25">
      <c r="A304" t="s">
        <v>302</v>
      </c>
      <c r="B304" s="1">
        <v>4.0297258999999999</v>
      </c>
      <c r="C304" s="1">
        <v>2.2176885999999998</v>
      </c>
    </row>
    <row r="305" spans="1:3" x14ac:dyDescent="0.25">
      <c r="A305" t="s">
        <v>528</v>
      </c>
      <c r="B305" s="1">
        <v>2.0058281</v>
      </c>
      <c r="C305" s="1">
        <v>1.2305795499999999</v>
      </c>
    </row>
    <row r="306" spans="1:3" x14ac:dyDescent="0.25">
      <c r="A306" t="s">
        <v>70</v>
      </c>
      <c r="B306" s="1">
        <v>2.6006734499999999</v>
      </c>
      <c r="C306" s="1">
        <v>1.5660587000000001</v>
      </c>
    </row>
    <row r="307" spans="1:3" x14ac:dyDescent="0.25">
      <c r="A307" t="s">
        <v>313</v>
      </c>
      <c r="B307" s="1">
        <v>6.0544313000000001</v>
      </c>
      <c r="C307" s="1">
        <v>3.9777114</v>
      </c>
    </row>
    <row r="308" spans="1:3" x14ac:dyDescent="0.25">
      <c r="A308" t="s">
        <v>569</v>
      </c>
      <c r="B308" s="1">
        <v>8.0788609999999998</v>
      </c>
      <c r="C308" s="1">
        <v>6.6167235</v>
      </c>
    </row>
    <row r="309" spans="1:3" x14ac:dyDescent="0.25">
      <c r="A309" t="s">
        <v>80</v>
      </c>
      <c r="B309" s="1">
        <v>3.2944916499999999</v>
      </c>
      <c r="C309" s="1">
        <v>1.6933053999999998</v>
      </c>
    </row>
    <row r="310" spans="1:3" x14ac:dyDescent="0.25">
      <c r="A310" t="s">
        <v>584</v>
      </c>
      <c r="B310" s="1">
        <v>0.97497604999999998</v>
      </c>
      <c r="C310" s="1">
        <v>0.54144237500000003</v>
      </c>
    </row>
    <row r="311" spans="1:3" x14ac:dyDescent="0.25">
      <c r="A311" t="s">
        <v>132</v>
      </c>
      <c r="B311" s="1">
        <v>3.4076412500000002</v>
      </c>
      <c r="C311" s="1">
        <v>1.8200426000000001</v>
      </c>
    </row>
    <row r="312" spans="1:3" x14ac:dyDescent="0.25">
      <c r="A312" t="s">
        <v>3</v>
      </c>
      <c r="B312" s="1">
        <v>2.0466443000000001</v>
      </c>
      <c r="C312" s="1">
        <v>1.02218908</v>
      </c>
    </row>
    <row r="313" spans="1:3" x14ac:dyDescent="0.25">
      <c r="A313" t="s">
        <v>203</v>
      </c>
      <c r="B313" s="1">
        <v>2.5561128000000002</v>
      </c>
      <c r="C313" s="1">
        <v>1.4119241</v>
      </c>
    </row>
    <row r="314" spans="1:3" x14ac:dyDescent="0.25">
      <c r="A314" t="s">
        <v>269</v>
      </c>
      <c r="B314" s="1">
        <v>1.3700679999999998</v>
      </c>
      <c r="C314" s="1">
        <v>0.86256252499999997</v>
      </c>
    </row>
    <row r="315" spans="1:3" x14ac:dyDescent="0.25">
      <c r="A315" t="s">
        <v>539</v>
      </c>
      <c r="B315" s="1">
        <v>2.3780033500000002</v>
      </c>
      <c r="C315" s="1">
        <v>1.9591406499999999</v>
      </c>
    </row>
    <row r="316" spans="1:3" x14ac:dyDescent="0.25">
      <c r="A316" t="s">
        <v>347</v>
      </c>
      <c r="B316" s="1">
        <v>2.7109638499999997</v>
      </c>
      <c r="C316" s="1">
        <v>2.1390134999999999</v>
      </c>
    </row>
    <row r="317" spans="1:3" x14ac:dyDescent="0.25">
      <c r="A317" t="s">
        <v>218</v>
      </c>
      <c r="B317" s="1">
        <v>2.9086237000000001</v>
      </c>
      <c r="C317" s="1">
        <v>2.9127643000000001</v>
      </c>
    </row>
    <row r="318" spans="1:3" x14ac:dyDescent="0.25">
      <c r="A318" t="s">
        <v>60</v>
      </c>
      <c r="B318" s="1">
        <v>1.7105018000000001</v>
      </c>
      <c r="C318" s="1">
        <v>0.96620212499999991</v>
      </c>
    </row>
    <row r="319" spans="1:3" x14ac:dyDescent="0.25">
      <c r="A319" t="s">
        <v>485</v>
      </c>
      <c r="B319" s="1">
        <v>3.3262580499999999</v>
      </c>
      <c r="C319" s="1">
        <v>2.3882355999999998</v>
      </c>
    </row>
    <row r="320" spans="1:3" x14ac:dyDescent="0.25">
      <c r="A320" t="s">
        <v>200</v>
      </c>
      <c r="B320" s="1">
        <v>3.6348576499999998</v>
      </c>
      <c r="C320" s="1">
        <v>1.8487062000000001</v>
      </c>
    </row>
    <row r="321" spans="1:3" x14ac:dyDescent="0.25">
      <c r="A321" t="s">
        <v>26</v>
      </c>
      <c r="B321" s="1">
        <v>5.1737093999999999</v>
      </c>
      <c r="C321" s="1">
        <v>5.0604013000000005</v>
      </c>
    </row>
    <row r="322" spans="1:3" x14ac:dyDescent="0.25">
      <c r="A322" t="s">
        <v>625</v>
      </c>
      <c r="B322" s="1">
        <v>2.2389675000000002</v>
      </c>
      <c r="C322" s="1">
        <v>1.2868049500000001</v>
      </c>
    </row>
    <row r="323" spans="1:3" x14ac:dyDescent="0.25">
      <c r="A323" t="s">
        <v>605</v>
      </c>
      <c r="B323" s="1">
        <v>3.4563603000000001</v>
      </c>
      <c r="C323" s="1">
        <v>2.4397019499999999</v>
      </c>
    </row>
    <row r="324" spans="1:3" x14ac:dyDescent="0.25">
      <c r="A324" t="s">
        <v>565</v>
      </c>
      <c r="B324" s="1">
        <v>2.9887191</v>
      </c>
      <c r="C324" s="1">
        <v>1.8297658999999999</v>
      </c>
    </row>
    <row r="325" spans="1:3" x14ac:dyDescent="0.25">
      <c r="A325" t="s">
        <v>651</v>
      </c>
      <c r="B325" s="1">
        <v>1.9477777500000002</v>
      </c>
      <c r="C325" s="1">
        <v>1.5508557999999999</v>
      </c>
    </row>
    <row r="326" spans="1:3" x14ac:dyDescent="0.25">
      <c r="A326" t="s">
        <v>303</v>
      </c>
      <c r="B326" s="1">
        <v>1.8858244</v>
      </c>
      <c r="C326" s="1">
        <v>1.4726851999999999</v>
      </c>
    </row>
    <row r="327" spans="1:3" x14ac:dyDescent="0.25">
      <c r="A327" t="s">
        <v>63</v>
      </c>
      <c r="B327" s="1">
        <v>2.28142515</v>
      </c>
      <c r="C327" s="1">
        <v>2.178293</v>
      </c>
    </row>
    <row r="328" spans="1:3" x14ac:dyDescent="0.25">
      <c r="A328" t="s">
        <v>644</v>
      </c>
      <c r="B328" s="1">
        <v>1.8081169500000001</v>
      </c>
      <c r="C328" s="1">
        <v>1.2392098</v>
      </c>
    </row>
    <row r="329" spans="1:3" x14ac:dyDescent="0.25">
      <c r="A329" t="s">
        <v>75</v>
      </c>
      <c r="B329" s="1">
        <v>4.3432056000000001</v>
      </c>
      <c r="C329" s="1">
        <v>3.105629</v>
      </c>
    </row>
    <row r="330" spans="1:3" x14ac:dyDescent="0.25">
      <c r="A330" t="s">
        <v>492</v>
      </c>
      <c r="B330" s="1">
        <v>3.1186188499999998</v>
      </c>
      <c r="C330" s="1">
        <v>2.4648700000000003</v>
      </c>
    </row>
    <row r="331" spans="1:3" x14ac:dyDescent="0.25">
      <c r="A331" t="s">
        <v>495</v>
      </c>
      <c r="B331" s="1">
        <v>5.9338913</v>
      </c>
      <c r="C331" s="1">
        <v>4.4961476999999999</v>
      </c>
    </row>
    <row r="332" spans="1:3" x14ac:dyDescent="0.25">
      <c r="A332" t="s">
        <v>267</v>
      </c>
      <c r="B332" s="1">
        <v>3.0618547500000002</v>
      </c>
      <c r="C332" s="1">
        <v>1.8914860999999998</v>
      </c>
    </row>
    <row r="333" spans="1:3" x14ac:dyDescent="0.25">
      <c r="A333" t="s">
        <v>5</v>
      </c>
      <c r="B333" s="1">
        <v>1.1570020299999999</v>
      </c>
      <c r="C333" s="1">
        <v>1.1031484999999999</v>
      </c>
    </row>
    <row r="334" spans="1:3" x14ac:dyDescent="0.25">
      <c r="A334" t="s">
        <v>234</v>
      </c>
      <c r="B334" s="1">
        <v>2.0279178499999997</v>
      </c>
      <c r="C334" s="1">
        <v>1.5034719999999999</v>
      </c>
    </row>
    <row r="335" spans="1:3" x14ac:dyDescent="0.25">
      <c r="A335" t="s">
        <v>187</v>
      </c>
      <c r="B335" s="1">
        <v>2.3986256500000001</v>
      </c>
      <c r="C335" s="1">
        <v>1.989744</v>
      </c>
    </row>
    <row r="336" spans="1:3" x14ac:dyDescent="0.25">
      <c r="A336" t="s">
        <v>563</v>
      </c>
      <c r="B336" s="1">
        <v>3.0063551000000004</v>
      </c>
      <c r="C336" s="1">
        <v>3.38520055</v>
      </c>
    </row>
    <row r="337" spans="1:3" x14ac:dyDescent="0.25">
      <c r="A337" t="s">
        <v>149</v>
      </c>
      <c r="B337" s="1">
        <v>2.7666675999999999</v>
      </c>
      <c r="C337" s="1">
        <v>2.2083453</v>
      </c>
    </row>
    <row r="338" spans="1:3" x14ac:dyDescent="0.25">
      <c r="A338" t="s">
        <v>183</v>
      </c>
      <c r="B338" s="1">
        <v>2.2110076999999997</v>
      </c>
      <c r="C338" s="1">
        <v>1.4738117499999999</v>
      </c>
    </row>
    <row r="339" spans="1:3" x14ac:dyDescent="0.25">
      <c r="A339" t="s">
        <v>90</v>
      </c>
      <c r="B339" s="1">
        <v>2.9468068999999999</v>
      </c>
      <c r="C339" s="1">
        <v>2.4184678000000002</v>
      </c>
    </row>
    <row r="340" spans="1:3" x14ac:dyDescent="0.25">
      <c r="A340" t="s">
        <v>491</v>
      </c>
      <c r="B340" s="1">
        <v>1.60082685</v>
      </c>
      <c r="C340" s="1">
        <v>1.3303511000000001</v>
      </c>
    </row>
    <row r="341" spans="1:3" x14ac:dyDescent="0.25">
      <c r="A341" t="s">
        <v>121</v>
      </c>
      <c r="B341" s="1">
        <v>2.9820489999999999</v>
      </c>
      <c r="C341" s="1">
        <v>1.7162045000000001</v>
      </c>
    </row>
    <row r="342" spans="1:3" x14ac:dyDescent="0.25">
      <c r="A342" t="s">
        <v>534</v>
      </c>
      <c r="B342" s="1">
        <v>1.00863283</v>
      </c>
      <c r="C342" s="1">
        <v>0.76660810000000001</v>
      </c>
    </row>
    <row r="343" spans="1:3" x14ac:dyDescent="0.25">
      <c r="A343" t="s">
        <v>562</v>
      </c>
      <c r="B343" s="1">
        <v>1.58803165</v>
      </c>
      <c r="C343" s="1">
        <v>1.6041682499999999</v>
      </c>
    </row>
    <row r="344" spans="1:3" x14ac:dyDescent="0.25">
      <c r="A344" t="s">
        <v>432</v>
      </c>
      <c r="B344" s="1">
        <v>3.7117895000000001</v>
      </c>
      <c r="C344" s="1">
        <v>3.0341744500000001</v>
      </c>
    </row>
    <row r="345" spans="1:3" x14ac:dyDescent="0.25">
      <c r="A345" t="s">
        <v>205</v>
      </c>
      <c r="B345" s="1">
        <v>2.0746011499999999</v>
      </c>
      <c r="C345" s="1">
        <v>1.14178165</v>
      </c>
    </row>
    <row r="346" spans="1:3" x14ac:dyDescent="0.25">
      <c r="A346" t="s">
        <v>456</v>
      </c>
      <c r="B346" s="1">
        <v>4.2439311999999996</v>
      </c>
      <c r="C346" s="1">
        <v>2.8512535999999997</v>
      </c>
    </row>
    <row r="347" spans="1:3" x14ac:dyDescent="0.25">
      <c r="A347" t="s">
        <v>43</v>
      </c>
      <c r="B347" s="1">
        <v>0.83993830000000003</v>
      </c>
      <c r="C347" s="1">
        <v>1.01357012</v>
      </c>
    </row>
    <row r="348" spans="1:3" x14ac:dyDescent="0.25">
      <c r="A348" t="s">
        <v>215</v>
      </c>
      <c r="B348" s="1">
        <v>2.87613305</v>
      </c>
      <c r="C348" s="1">
        <v>1.2928411999999998</v>
      </c>
    </row>
    <row r="349" spans="1:3" x14ac:dyDescent="0.25">
      <c r="A349" t="s">
        <v>398</v>
      </c>
      <c r="B349" s="1">
        <v>1.1157642000000001</v>
      </c>
      <c r="C349" s="1">
        <v>0.70210781499999997</v>
      </c>
    </row>
    <row r="350" spans="1:3" x14ac:dyDescent="0.25">
      <c r="A350" t="s">
        <v>573</v>
      </c>
      <c r="B350" s="1">
        <v>2.9078564499999997</v>
      </c>
      <c r="C350" s="1">
        <v>1.7730494999999999</v>
      </c>
    </row>
    <row r="351" spans="1:3" x14ac:dyDescent="0.25">
      <c r="A351" t="s">
        <v>64</v>
      </c>
      <c r="B351" s="1">
        <v>3.2702231500000001</v>
      </c>
      <c r="C351" s="1">
        <v>3.24887945</v>
      </c>
    </row>
    <row r="352" spans="1:3" x14ac:dyDescent="0.25">
      <c r="A352" t="s">
        <v>44</v>
      </c>
      <c r="B352" s="1">
        <v>3.98068665</v>
      </c>
      <c r="C352" s="1">
        <v>3.69800745</v>
      </c>
    </row>
    <row r="353" spans="1:3" x14ac:dyDescent="0.25">
      <c r="A353" t="s">
        <v>359</v>
      </c>
      <c r="B353" s="1">
        <v>0.99952107499999998</v>
      </c>
      <c r="C353" s="1">
        <v>0.975013935</v>
      </c>
    </row>
    <row r="354" spans="1:3" x14ac:dyDescent="0.25">
      <c r="A354" t="s">
        <v>362</v>
      </c>
      <c r="B354" s="1">
        <v>1.23246005</v>
      </c>
      <c r="C354" s="1">
        <v>0.87204617499999992</v>
      </c>
    </row>
    <row r="355" spans="1:3" x14ac:dyDescent="0.25">
      <c r="A355" t="s">
        <v>476</v>
      </c>
      <c r="B355" s="1">
        <v>4.7466055000000003</v>
      </c>
      <c r="C355" s="1">
        <v>3.2604577499999996</v>
      </c>
    </row>
    <row r="356" spans="1:3" x14ac:dyDescent="0.25">
      <c r="A356" t="s">
        <v>307</v>
      </c>
      <c r="B356" s="1">
        <v>3.5589138</v>
      </c>
      <c r="C356" s="1">
        <v>2.8980639999999998</v>
      </c>
    </row>
    <row r="357" spans="1:3" x14ac:dyDescent="0.25">
      <c r="A357" t="s">
        <v>180</v>
      </c>
      <c r="B357" s="1">
        <v>1.5774807500000001</v>
      </c>
      <c r="C357" s="1">
        <v>1.07829215</v>
      </c>
    </row>
    <row r="358" spans="1:3" x14ac:dyDescent="0.25">
      <c r="A358" t="s">
        <v>438</v>
      </c>
      <c r="B358" s="1">
        <v>0.81328176499999993</v>
      </c>
      <c r="C358" s="1">
        <v>0.65659403500000002</v>
      </c>
    </row>
    <row r="359" spans="1:3" x14ac:dyDescent="0.25">
      <c r="A359" t="s">
        <v>413</v>
      </c>
      <c r="B359" s="1">
        <v>2.6761900000000001</v>
      </c>
      <c r="C359" s="1">
        <v>1.9190879999999999</v>
      </c>
    </row>
    <row r="360" spans="1:3" x14ac:dyDescent="0.25">
      <c r="A360" t="s">
        <v>627</v>
      </c>
      <c r="B360" s="1">
        <v>1.4550665999999999</v>
      </c>
      <c r="C360" s="1">
        <v>1.1086138000000001</v>
      </c>
    </row>
    <row r="361" spans="1:3" x14ac:dyDescent="0.25">
      <c r="A361" t="s">
        <v>125</v>
      </c>
      <c r="B361" s="1">
        <v>3.3770985499999999</v>
      </c>
      <c r="C361" s="1">
        <v>1.3982959500000001</v>
      </c>
    </row>
    <row r="362" spans="1:3" x14ac:dyDescent="0.25">
      <c r="A362" t="s">
        <v>81</v>
      </c>
      <c r="B362" s="1">
        <v>1.5055226500000001</v>
      </c>
      <c r="C362" s="1">
        <v>0.98557025000000009</v>
      </c>
    </row>
    <row r="363" spans="1:3" x14ac:dyDescent="0.25">
      <c r="A363" t="s">
        <v>631</v>
      </c>
      <c r="B363" s="1">
        <v>1.2315728500000001</v>
      </c>
      <c r="C363" s="1">
        <v>0.86541970000000001</v>
      </c>
    </row>
    <row r="364" spans="1:3" x14ac:dyDescent="0.25">
      <c r="A364" t="s">
        <v>209</v>
      </c>
      <c r="B364" s="1">
        <v>2.0073925500000001</v>
      </c>
      <c r="C364" s="1">
        <v>1.6053605</v>
      </c>
    </row>
    <row r="365" spans="1:3" x14ac:dyDescent="0.25">
      <c r="A365" t="s">
        <v>245</v>
      </c>
      <c r="B365" s="1">
        <v>1.1543999999999999</v>
      </c>
      <c r="C365" s="1">
        <v>0.99960000000000004</v>
      </c>
    </row>
    <row r="366" spans="1:3" x14ac:dyDescent="0.25">
      <c r="A366" t="s">
        <v>176</v>
      </c>
      <c r="B366" s="1">
        <v>6.5038716499999998</v>
      </c>
      <c r="C366" s="1">
        <v>4.3900354999999998</v>
      </c>
    </row>
    <row r="367" spans="1:3" x14ac:dyDescent="0.25">
      <c r="A367" t="s">
        <v>367</v>
      </c>
      <c r="B367" s="1">
        <v>4.4679578499999995</v>
      </c>
      <c r="C367" s="1">
        <v>3.1688289000000003</v>
      </c>
    </row>
    <row r="368" spans="1:3" x14ac:dyDescent="0.25">
      <c r="A368" t="s">
        <v>635</v>
      </c>
      <c r="B368" s="1">
        <v>2.5471295500000002</v>
      </c>
      <c r="C368" s="1">
        <v>1.5324038500000001</v>
      </c>
    </row>
    <row r="369" spans="1:3" x14ac:dyDescent="0.25">
      <c r="A369" t="s">
        <v>547</v>
      </c>
      <c r="B369" s="1">
        <v>3.9129849500000002</v>
      </c>
      <c r="C369" s="1">
        <v>2.7721282499999997</v>
      </c>
    </row>
    <row r="370" spans="1:3" x14ac:dyDescent="0.25">
      <c r="A370" t="s">
        <v>158</v>
      </c>
      <c r="B370" s="1">
        <v>2.5874946000000003</v>
      </c>
      <c r="C370" s="1">
        <v>1.39100315</v>
      </c>
    </row>
    <row r="371" spans="1:3" x14ac:dyDescent="0.25">
      <c r="A371" t="s">
        <v>206</v>
      </c>
      <c r="B371" s="1">
        <v>1.6087035000000001</v>
      </c>
      <c r="C371" s="1">
        <v>2.0074803499999998</v>
      </c>
    </row>
    <row r="372" spans="1:3" x14ac:dyDescent="0.25">
      <c r="A372" t="s">
        <v>411</v>
      </c>
      <c r="B372" s="1">
        <v>1.4076590499999999</v>
      </c>
      <c r="C372" s="1">
        <v>0.96543581999999994</v>
      </c>
    </row>
    <row r="373" spans="1:3" x14ac:dyDescent="0.25">
      <c r="A373" t="s">
        <v>642</v>
      </c>
      <c r="B373" s="1">
        <v>4.4115853999999999</v>
      </c>
      <c r="C373" s="1">
        <v>2.6611856999999999</v>
      </c>
    </row>
    <row r="374" spans="1:3" x14ac:dyDescent="0.25">
      <c r="A374" t="s">
        <v>301</v>
      </c>
      <c r="B374" s="1">
        <v>1.4814500000000002</v>
      </c>
      <c r="C374" s="1">
        <v>0.84759999999999991</v>
      </c>
    </row>
    <row r="375" spans="1:3" x14ac:dyDescent="0.25">
      <c r="A375" t="s">
        <v>500</v>
      </c>
      <c r="B375" s="1">
        <v>1.77494095</v>
      </c>
      <c r="C375" s="1">
        <v>1.4832819000000002</v>
      </c>
    </row>
    <row r="376" spans="1:3" x14ac:dyDescent="0.25">
      <c r="A376" t="s">
        <v>142</v>
      </c>
      <c r="B376" s="1">
        <v>2.3798186499999998</v>
      </c>
      <c r="C376" s="1">
        <v>1.4294500499999998</v>
      </c>
    </row>
    <row r="377" spans="1:3" x14ac:dyDescent="0.25">
      <c r="A377" t="s">
        <v>146</v>
      </c>
      <c r="B377" s="1">
        <v>1.50231815</v>
      </c>
      <c r="C377" s="1">
        <v>1.03296915</v>
      </c>
    </row>
    <row r="378" spans="1:3" x14ac:dyDescent="0.25">
      <c r="A378" t="s">
        <v>117</v>
      </c>
      <c r="B378" s="1">
        <v>1.5669042499999999</v>
      </c>
      <c r="C378" s="1">
        <v>1.1381930499999999</v>
      </c>
    </row>
    <row r="379" spans="1:3" x14ac:dyDescent="0.25">
      <c r="A379" t="s">
        <v>1</v>
      </c>
      <c r="B379" s="1">
        <v>3.9117746000000002</v>
      </c>
      <c r="C379" s="1">
        <v>1.9521488</v>
      </c>
    </row>
    <row r="380" spans="1:3" x14ac:dyDescent="0.25">
      <c r="A380" t="s">
        <v>221</v>
      </c>
      <c r="B380" s="1">
        <v>2.0163193499999998</v>
      </c>
      <c r="C380" s="1">
        <v>1.2831563500000001</v>
      </c>
    </row>
    <row r="381" spans="1:3" x14ac:dyDescent="0.25">
      <c r="A381" t="s">
        <v>155</v>
      </c>
      <c r="B381" s="1">
        <v>2.1204885</v>
      </c>
      <c r="C381" s="1">
        <v>1.5651888</v>
      </c>
    </row>
    <row r="382" spans="1:3" x14ac:dyDescent="0.25">
      <c r="A382" t="s">
        <v>156</v>
      </c>
      <c r="B382" s="1">
        <v>3.2177581499999999</v>
      </c>
      <c r="C382" s="1">
        <v>2.0304139999999999</v>
      </c>
    </row>
    <row r="383" spans="1:3" x14ac:dyDescent="0.25">
      <c r="A383" t="s">
        <v>161</v>
      </c>
      <c r="B383" s="1">
        <v>4.0941836499999997</v>
      </c>
      <c r="C383" s="1">
        <v>2.6848755999999998</v>
      </c>
    </row>
    <row r="384" spans="1:3" x14ac:dyDescent="0.25">
      <c r="A384" t="s">
        <v>239</v>
      </c>
      <c r="B384" s="1">
        <v>4.4048156499999997</v>
      </c>
      <c r="C384" s="1">
        <v>4.0082997999999996</v>
      </c>
    </row>
    <row r="385" spans="1:3" x14ac:dyDescent="0.25">
      <c r="A385" t="s">
        <v>494</v>
      </c>
      <c r="B385" s="1">
        <v>2.3800363500000001</v>
      </c>
      <c r="C385" s="1">
        <v>1.5952660000000001</v>
      </c>
    </row>
    <row r="386" spans="1:3" x14ac:dyDescent="0.25">
      <c r="A386" t="s">
        <v>310</v>
      </c>
      <c r="B386" s="1">
        <v>5.6236228500000003</v>
      </c>
      <c r="C386" s="1">
        <v>4.2188715999999999</v>
      </c>
    </row>
    <row r="387" spans="1:3" x14ac:dyDescent="0.25">
      <c r="A387" t="s">
        <v>222</v>
      </c>
      <c r="B387" s="1">
        <v>1.80250895</v>
      </c>
      <c r="C387" s="1">
        <v>1.2752541000000002</v>
      </c>
    </row>
    <row r="388" spans="1:3" x14ac:dyDescent="0.25">
      <c r="A388" t="s">
        <v>355</v>
      </c>
      <c r="B388" s="1">
        <v>2.4903649999999997</v>
      </c>
      <c r="C388" s="1">
        <v>1.5017224499999999</v>
      </c>
    </row>
    <row r="389" spans="1:3" x14ac:dyDescent="0.25">
      <c r="A389" t="s">
        <v>169</v>
      </c>
      <c r="B389" s="1">
        <v>4.9533953000000004</v>
      </c>
      <c r="C389" s="1">
        <v>3.4361963500000003</v>
      </c>
    </row>
    <row r="390" spans="1:3" x14ac:dyDescent="0.25">
      <c r="A390" t="s">
        <v>2</v>
      </c>
      <c r="B390" s="1">
        <v>1.7928999999999999</v>
      </c>
      <c r="C390" s="1">
        <v>1.4238</v>
      </c>
    </row>
    <row r="391" spans="1:3" x14ac:dyDescent="0.25">
      <c r="A391" t="s">
        <v>258</v>
      </c>
      <c r="B391" s="1">
        <v>1.3405581999999998</v>
      </c>
      <c r="C391" s="1">
        <v>1.3195996000000001</v>
      </c>
    </row>
    <row r="392" spans="1:3" x14ac:dyDescent="0.25">
      <c r="A392" t="s">
        <v>27</v>
      </c>
      <c r="B392" s="1">
        <v>2.1124451999999998</v>
      </c>
      <c r="C392" s="1">
        <v>1.3959442499999999</v>
      </c>
    </row>
    <row r="393" spans="1:3" x14ac:dyDescent="0.25">
      <c r="A393" t="s">
        <v>106</v>
      </c>
      <c r="B393" s="1">
        <v>4.6757681</v>
      </c>
      <c r="C393" s="1">
        <v>3.0273169500000003</v>
      </c>
    </row>
    <row r="394" spans="1:3" x14ac:dyDescent="0.25">
      <c r="A394" t="s">
        <v>99</v>
      </c>
      <c r="B394" s="1">
        <v>2.9655459</v>
      </c>
      <c r="C394" s="1">
        <v>1.6602707999999999</v>
      </c>
    </row>
    <row r="395" spans="1:3" x14ac:dyDescent="0.25">
      <c r="A395" t="s">
        <v>505</v>
      </c>
      <c r="B395" s="1">
        <v>1.2591253</v>
      </c>
      <c r="C395" s="1">
        <v>0.82726820000000001</v>
      </c>
    </row>
    <row r="396" spans="1:3" x14ac:dyDescent="0.25">
      <c r="A396" t="s">
        <v>190</v>
      </c>
      <c r="B396" s="1">
        <v>3.4299876500000002</v>
      </c>
      <c r="C396" s="1">
        <v>2.059078</v>
      </c>
    </row>
    <row r="397" spans="1:3" x14ac:dyDescent="0.25">
      <c r="A397" t="s">
        <v>321</v>
      </c>
      <c r="B397" s="1">
        <v>0.97867481999999995</v>
      </c>
      <c r="C397" s="1">
        <v>0.78636648500000006</v>
      </c>
    </row>
    <row r="398" spans="1:3" x14ac:dyDescent="0.25">
      <c r="A398" t="s">
        <v>441</v>
      </c>
      <c r="B398" s="1">
        <v>2.28308285</v>
      </c>
      <c r="C398" s="1">
        <v>1.8288605</v>
      </c>
    </row>
    <row r="399" spans="1:3" x14ac:dyDescent="0.25">
      <c r="A399" t="s">
        <v>553</v>
      </c>
      <c r="B399" s="1">
        <v>2.1227083000000002</v>
      </c>
      <c r="C399" s="1">
        <v>1.6011782000000001</v>
      </c>
    </row>
    <row r="400" spans="1:3" x14ac:dyDescent="0.25">
      <c r="A400" t="s">
        <v>227</v>
      </c>
      <c r="B400" s="1">
        <v>1.1815145</v>
      </c>
      <c r="C400" s="1">
        <v>0.82048082</v>
      </c>
    </row>
    <row r="401" spans="1:3" x14ac:dyDescent="0.25">
      <c r="A401" t="s">
        <v>311</v>
      </c>
      <c r="B401" s="1">
        <v>4.0081500000000005</v>
      </c>
      <c r="C401" s="1">
        <v>2.8866561500000003</v>
      </c>
    </row>
    <row r="402" spans="1:3" x14ac:dyDescent="0.25">
      <c r="A402" t="s">
        <v>608</v>
      </c>
      <c r="B402" s="1">
        <v>1.4508915</v>
      </c>
      <c r="C402" s="1">
        <v>1.022686685</v>
      </c>
    </row>
    <row r="403" spans="1:3" x14ac:dyDescent="0.25">
      <c r="A403" t="s">
        <v>136</v>
      </c>
      <c r="B403" s="1">
        <v>1.6459876500000001</v>
      </c>
      <c r="C403" s="1">
        <v>1.06922235</v>
      </c>
    </row>
    <row r="404" spans="1:3" x14ac:dyDescent="0.25">
      <c r="A404" t="s">
        <v>426</v>
      </c>
      <c r="B404" s="1">
        <v>2.4909188000000002</v>
      </c>
      <c r="C404" s="1">
        <v>1.21642428</v>
      </c>
    </row>
    <row r="405" spans="1:3" x14ac:dyDescent="0.25">
      <c r="A405" t="s">
        <v>468</v>
      </c>
      <c r="B405" s="1">
        <v>4.0068071500000002</v>
      </c>
      <c r="C405" s="1">
        <v>2.8667246999999998</v>
      </c>
    </row>
    <row r="406" spans="1:3" x14ac:dyDescent="0.25">
      <c r="A406" t="s">
        <v>56</v>
      </c>
      <c r="B406" s="1">
        <v>1.58181215</v>
      </c>
      <c r="C406" s="1">
        <v>0.81958905000000004</v>
      </c>
    </row>
    <row r="407" spans="1:3" x14ac:dyDescent="0.25">
      <c r="A407" t="s">
        <v>612</v>
      </c>
      <c r="B407" s="1">
        <v>3.7822069999999997</v>
      </c>
      <c r="C407" s="1">
        <v>2.4277734999999998</v>
      </c>
    </row>
    <row r="408" spans="1:3" x14ac:dyDescent="0.25">
      <c r="A408" t="s">
        <v>621</v>
      </c>
      <c r="B408" s="1">
        <v>3.3561678500000003</v>
      </c>
      <c r="C408" s="1">
        <v>2.6894456499999997</v>
      </c>
    </row>
    <row r="409" spans="1:3" x14ac:dyDescent="0.25">
      <c r="A409" t="s">
        <v>11</v>
      </c>
      <c r="B409" s="1">
        <v>1.3135765500000001</v>
      </c>
      <c r="C409" s="1">
        <v>0.94873342999999999</v>
      </c>
    </row>
    <row r="410" spans="1:3" x14ac:dyDescent="0.25">
      <c r="A410" t="s">
        <v>28</v>
      </c>
      <c r="B410" s="1">
        <v>5.9435155000000002</v>
      </c>
      <c r="C410" s="1">
        <v>4.3597595499999997</v>
      </c>
    </row>
    <row r="411" spans="1:3" x14ac:dyDescent="0.25">
      <c r="A411" t="s">
        <v>333</v>
      </c>
      <c r="B411" s="1">
        <v>4.6996609999999999</v>
      </c>
      <c r="C411" s="1">
        <v>3.1694792000000001</v>
      </c>
    </row>
    <row r="412" spans="1:3" x14ac:dyDescent="0.25">
      <c r="A412" t="s">
        <v>364</v>
      </c>
      <c r="B412" s="1">
        <v>3.9312958999999998</v>
      </c>
      <c r="C412" s="1">
        <v>2.2803104999999997</v>
      </c>
    </row>
    <row r="413" spans="1:3" x14ac:dyDescent="0.25">
      <c r="A413" t="s">
        <v>341</v>
      </c>
      <c r="B413" s="1">
        <v>2.0054280000000002</v>
      </c>
      <c r="C413" s="1">
        <v>1.0911740000000001</v>
      </c>
    </row>
    <row r="414" spans="1:3" x14ac:dyDescent="0.25">
      <c r="A414" t="s">
        <v>130</v>
      </c>
      <c r="B414" s="1">
        <v>1.4111500499999998</v>
      </c>
      <c r="C414" s="1">
        <v>1.264319615</v>
      </c>
    </row>
    <row r="415" spans="1:3" x14ac:dyDescent="0.25">
      <c r="A415" t="s">
        <v>77</v>
      </c>
      <c r="B415" s="1">
        <v>1.7767748999999999</v>
      </c>
      <c r="C415" s="1">
        <v>1.6281450500000001</v>
      </c>
    </row>
    <row r="416" spans="1:3" x14ac:dyDescent="0.25">
      <c r="A416" t="s">
        <v>400</v>
      </c>
      <c r="B416" s="1">
        <v>1.0432999999999999</v>
      </c>
      <c r="C416" s="1">
        <v>0.76679999999999993</v>
      </c>
    </row>
    <row r="417" spans="1:3" x14ac:dyDescent="0.25">
      <c r="A417" t="s">
        <v>568</v>
      </c>
      <c r="B417" s="1">
        <v>1.9991087999999999</v>
      </c>
      <c r="C417" s="1">
        <v>1.23827405</v>
      </c>
    </row>
    <row r="418" spans="1:3" x14ac:dyDescent="0.25">
      <c r="A418" t="s">
        <v>649</v>
      </c>
      <c r="B418" s="1">
        <v>3.4140999999999999</v>
      </c>
      <c r="C418" s="1">
        <v>2.5587</v>
      </c>
    </row>
    <row r="419" spans="1:3" x14ac:dyDescent="0.25">
      <c r="A419" t="s">
        <v>228</v>
      </c>
      <c r="B419" s="1">
        <v>3.9464554500000002</v>
      </c>
      <c r="C419" s="1">
        <v>2.7194452</v>
      </c>
    </row>
    <row r="420" spans="1:3" x14ac:dyDescent="0.25">
      <c r="A420" t="s">
        <v>74</v>
      </c>
      <c r="B420" s="1">
        <v>2.0888204500000001</v>
      </c>
      <c r="C420" s="1">
        <v>1.34328095</v>
      </c>
    </row>
    <row r="421" spans="1:3" x14ac:dyDescent="0.25">
      <c r="A421" t="s">
        <v>174</v>
      </c>
      <c r="B421" s="1">
        <v>6.1419079999999999</v>
      </c>
      <c r="C421" s="1">
        <v>4.6162988499999997</v>
      </c>
    </row>
    <row r="422" spans="1:3" x14ac:dyDescent="0.25">
      <c r="A422" t="s">
        <v>91</v>
      </c>
      <c r="B422" s="1">
        <v>3.3691973499999999</v>
      </c>
      <c r="C422" s="1">
        <v>2.3237189000000003</v>
      </c>
    </row>
    <row r="423" spans="1:3" x14ac:dyDescent="0.25">
      <c r="A423" t="s">
        <v>409</v>
      </c>
      <c r="B423" s="1">
        <v>1.8394191499999999</v>
      </c>
      <c r="C423" s="1">
        <v>1.8915008</v>
      </c>
    </row>
    <row r="424" spans="1:3" x14ac:dyDescent="0.25">
      <c r="A424" t="s">
        <v>57</v>
      </c>
      <c r="B424" s="1">
        <v>1.7537240999999999</v>
      </c>
      <c r="C424" s="1">
        <v>1.4663062499999999</v>
      </c>
    </row>
    <row r="425" spans="1:3" x14ac:dyDescent="0.25">
      <c r="A425" t="s">
        <v>162</v>
      </c>
      <c r="B425" s="1">
        <v>2.0563142499999998</v>
      </c>
      <c r="C425" s="1">
        <v>1.34417305</v>
      </c>
    </row>
    <row r="426" spans="1:3" x14ac:dyDescent="0.25">
      <c r="A426" t="s">
        <v>418</v>
      </c>
      <c r="B426" s="1">
        <v>1.8803654000000001</v>
      </c>
      <c r="C426" s="1">
        <v>0.88460974999999997</v>
      </c>
    </row>
    <row r="427" spans="1:3" x14ac:dyDescent="0.25">
      <c r="A427" t="s">
        <v>38</v>
      </c>
      <c r="B427" s="1">
        <v>3.1589657999999998</v>
      </c>
      <c r="C427" s="1">
        <v>1.8941916999999999</v>
      </c>
    </row>
    <row r="428" spans="1:3" x14ac:dyDescent="0.25">
      <c r="A428" t="s">
        <v>353</v>
      </c>
      <c r="B428" s="1">
        <v>2.5836139999999999</v>
      </c>
      <c r="C428" s="1">
        <v>1.1764459</v>
      </c>
    </row>
    <row r="429" spans="1:3" x14ac:dyDescent="0.25">
      <c r="A429" t="s">
        <v>178</v>
      </c>
      <c r="B429" s="1">
        <v>6.374244</v>
      </c>
      <c r="C429" s="1">
        <v>4.7577312000000003</v>
      </c>
    </row>
    <row r="430" spans="1:3" x14ac:dyDescent="0.25">
      <c r="A430" t="s">
        <v>68</v>
      </c>
      <c r="B430" s="1">
        <v>2.90499185</v>
      </c>
      <c r="C430" s="1">
        <v>1.47120345</v>
      </c>
    </row>
    <row r="431" spans="1:3" x14ac:dyDescent="0.25">
      <c r="A431" t="s">
        <v>564</v>
      </c>
      <c r="B431" s="1">
        <v>4.8721595000000004</v>
      </c>
      <c r="C431" s="1">
        <v>4.7053726000000005</v>
      </c>
    </row>
    <row r="432" spans="1:3" x14ac:dyDescent="0.25">
      <c r="A432" t="s">
        <v>391</v>
      </c>
      <c r="B432" s="1">
        <v>3.5457421</v>
      </c>
      <c r="C432" s="1">
        <v>2.1361457000000001</v>
      </c>
    </row>
    <row r="433" spans="1:3" x14ac:dyDescent="0.25">
      <c r="A433" t="s">
        <v>405</v>
      </c>
      <c r="B433" s="1">
        <v>4.6887171500000004</v>
      </c>
      <c r="C433" s="1">
        <v>3.13432515</v>
      </c>
    </row>
    <row r="434" spans="1:3" x14ac:dyDescent="0.25">
      <c r="A434" t="s">
        <v>181</v>
      </c>
      <c r="B434" s="1">
        <v>3.3019273999999998</v>
      </c>
      <c r="C434" s="1">
        <v>1.9385802999999999</v>
      </c>
    </row>
    <row r="435" spans="1:3" x14ac:dyDescent="0.25">
      <c r="A435" t="s">
        <v>246</v>
      </c>
      <c r="B435" s="1">
        <v>1.5093831500000001</v>
      </c>
      <c r="C435" s="1">
        <v>0.80553905000000003</v>
      </c>
    </row>
    <row r="436" spans="1:3" x14ac:dyDescent="0.25">
      <c r="A436" t="s">
        <v>266</v>
      </c>
      <c r="B436" s="1">
        <v>1.2393656000000002</v>
      </c>
      <c r="C436" s="1">
        <v>0.66212647000000002</v>
      </c>
    </row>
    <row r="437" spans="1:3" x14ac:dyDescent="0.25">
      <c r="A437" t="s">
        <v>163</v>
      </c>
      <c r="B437" s="1">
        <v>8.0552361499999989</v>
      </c>
      <c r="C437" s="1">
        <v>8.22089435</v>
      </c>
    </row>
    <row r="438" spans="1:3" x14ac:dyDescent="0.25">
      <c r="A438" t="s">
        <v>32</v>
      </c>
      <c r="B438" s="1">
        <v>6.1743307000000005</v>
      </c>
      <c r="C438" s="1">
        <v>6.0099647999999997</v>
      </c>
    </row>
    <row r="439" spans="1:3" x14ac:dyDescent="0.25">
      <c r="A439" t="s">
        <v>211</v>
      </c>
      <c r="B439" s="1">
        <v>3.36657355</v>
      </c>
      <c r="C439" s="1">
        <v>2.3352561999999999</v>
      </c>
    </row>
    <row r="440" spans="1:3" x14ac:dyDescent="0.25">
      <c r="A440" t="s">
        <v>287</v>
      </c>
      <c r="B440" s="1">
        <v>6.1228752000000002</v>
      </c>
      <c r="C440" s="1">
        <v>5.7402607999999997</v>
      </c>
    </row>
    <row r="441" spans="1:3" x14ac:dyDescent="0.25">
      <c r="A441" t="s">
        <v>45</v>
      </c>
      <c r="B441" s="1">
        <v>2.8971112999999997</v>
      </c>
      <c r="C441" s="1">
        <v>1.8271974</v>
      </c>
    </row>
    <row r="442" spans="1:3" x14ac:dyDescent="0.25">
      <c r="A442" t="s">
        <v>314</v>
      </c>
      <c r="B442" s="1">
        <v>4.6777248500000006</v>
      </c>
      <c r="C442" s="1">
        <v>3.1890108000000001</v>
      </c>
    </row>
    <row r="443" spans="1:3" x14ac:dyDescent="0.25">
      <c r="A443" t="s">
        <v>72</v>
      </c>
      <c r="B443" s="1">
        <v>1.70667185</v>
      </c>
      <c r="C443" s="1">
        <v>1.3745777000000001</v>
      </c>
    </row>
    <row r="444" spans="1:3" x14ac:dyDescent="0.25">
      <c r="A444" t="s">
        <v>429</v>
      </c>
      <c r="B444" s="1">
        <v>4.2987043000000007</v>
      </c>
      <c r="C444" s="1">
        <v>2.9535809999999998</v>
      </c>
    </row>
    <row r="445" spans="1:3" x14ac:dyDescent="0.25">
      <c r="A445" t="s">
        <v>144</v>
      </c>
      <c r="B445" s="1">
        <v>1.8222554999999998</v>
      </c>
      <c r="C445" s="1">
        <v>1.0733201999999999</v>
      </c>
    </row>
    <row r="446" spans="1:3" x14ac:dyDescent="0.25">
      <c r="A446" t="s">
        <v>368</v>
      </c>
      <c r="B446" s="1">
        <v>6.01900265</v>
      </c>
      <c r="C446" s="1">
        <v>4.4048592499999994</v>
      </c>
    </row>
    <row r="447" spans="1:3" x14ac:dyDescent="0.25">
      <c r="A447" t="s">
        <v>623</v>
      </c>
      <c r="B447" s="1">
        <v>4.3341180999999995</v>
      </c>
      <c r="C447" s="1">
        <v>2.8659445999999997</v>
      </c>
    </row>
    <row r="448" spans="1:3" x14ac:dyDescent="0.25">
      <c r="A448" t="s">
        <v>420</v>
      </c>
      <c r="B448" s="1">
        <v>3.6968891499999996</v>
      </c>
      <c r="C448" s="1">
        <v>2.76890985</v>
      </c>
    </row>
    <row r="449" spans="1:3" x14ac:dyDescent="0.25">
      <c r="A449" t="s">
        <v>618</v>
      </c>
      <c r="B449" s="1">
        <v>3.1128478500000001</v>
      </c>
      <c r="C449" s="1">
        <v>1.4765814000000002</v>
      </c>
    </row>
    <row r="450" spans="1:3" x14ac:dyDescent="0.25">
      <c r="A450" t="s">
        <v>383</v>
      </c>
      <c r="B450" s="1">
        <v>5.10007535</v>
      </c>
      <c r="C450" s="1">
        <v>3.3386349500000003</v>
      </c>
    </row>
    <row r="451" spans="1:3" x14ac:dyDescent="0.25">
      <c r="A451" t="s">
        <v>113</v>
      </c>
      <c r="B451" s="1">
        <v>1.7334717500000001</v>
      </c>
      <c r="C451" s="1">
        <v>1.5532729999999999</v>
      </c>
    </row>
    <row r="452" spans="1:3" x14ac:dyDescent="0.25">
      <c r="A452" t="s">
        <v>123</v>
      </c>
      <c r="B452" s="1">
        <v>1.8376210999999998</v>
      </c>
      <c r="C452" s="1">
        <v>1.06004915</v>
      </c>
    </row>
    <row r="453" spans="1:3" x14ac:dyDescent="0.25">
      <c r="A453" t="s">
        <v>424</v>
      </c>
      <c r="B453" s="1">
        <v>1.5565498</v>
      </c>
      <c r="C453" s="1">
        <v>1.3853887999999999</v>
      </c>
    </row>
    <row r="454" spans="1:3" x14ac:dyDescent="0.25">
      <c r="A454" t="s">
        <v>86</v>
      </c>
      <c r="B454" s="1">
        <v>2.5471721000000001</v>
      </c>
      <c r="C454" s="1">
        <v>1.6763694499999999</v>
      </c>
    </row>
    <row r="455" spans="1:3" x14ac:dyDescent="0.25">
      <c r="A455" t="s">
        <v>230</v>
      </c>
      <c r="B455" s="1">
        <v>4.5535465000000004</v>
      </c>
      <c r="C455" s="1">
        <v>3.3021805999999998</v>
      </c>
    </row>
    <row r="456" spans="1:3" x14ac:dyDescent="0.25">
      <c r="A456" t="s">
        <v>390</v>
      </c>
      <c r="B456" s="1">
        <v>1.2246125999999999</v>
      </c>
      <c r="C456" s="1">
        <v>1.07411415</v>
      </c>
    </row>
    <row r="457" spans="1:3" x14ac:dyDescent="0.25">
      <c r="A457" t="s">
        <v>643</v>
      </c>
      <c r="B457" s="1">
        <v>2.8117162499999999</v>
      </c>
      <c r="C457" s="1">
        <v>2.1113590000000002</v>
      </c>
    </row>
    <row r="458" spans="1:3" x14ac:dyDescent="0.25">
      <c r="A458" t="s">
        <v>344</v>
      </c>
      <c r="B458" s="1">
        <v>4.2750827500000002</v>
      </c>
      <c r="C458" s="1">
        <v>3.78313495</v>
      </c>
    </row>
    <row r="459" spans="1:3" x14ac:dyDescent="0.25">
      <c r="A459" t="s">
        <v>527</v>
      </c>
      <c r="B459" s="1">
        <v>4.9136734999999998</v>
      </c>
      <c r="C459" s="1">
        <v>3.7804788500000002</v>
      </c>
    </row>
    <row r="460" spans="1:3" x14ac:dyDescent="0.25">
      <c r="A460" t="s">
        <v>516</v>
      </c>
      <c r="B460" s="1">
        <v>6.9728867499999998</v>
      </c>
      <c r="C460" s="1">
        <v>4.3280986500000003</v>
      </c>
    </row>
    <row r="461" spans="1:3" x14ac:dyDescent="0.25">
      <c r="A461" t="s">
        <v>58</v>
      </c>
      <c r="B461" s="1">
        <v>0.81516373500000006</v>
      </c>
      <c r="C461" s="1">
        <v>0.56050620000000007</v>
      </c>
    </row>
    <row r="462" spans="1:3" x14ac:dyDescent="0.25">
      <c r="A462" t="s">
        <v>124</v>
      </c>
      <c r="B462" s="1">
        <v>2.5533973999999997</v>
      </c>
      <c r="C462" s="1">
        <v>1.1417937</v>
      </c>
    </row>
    <row r="463" spans="1:3" x14ac:dyDescent="0.25">
      <c r="A463" t="s">
        <v>446</v>
      </c>
      <c r="B463" s="1">
        <v>1.9696440500000001</v>
      </c>
      <c r="C463" s="1">
        <v>1.2921028799999998</v>
      </c>
    </row>
    <row r="464" spans="1:3" x14ac:dyDescent="0.25">
      <c r="A464" t="s">
        <v>100</v>
      </c>
      <c r="B464" s="1">
        <v>4.2801861500000005</v>
      </c>
      <c r="C464" s="1">
        <v>2.4885327500000001</v>
      </c>
    </row>
    <row r="465" spans="1:3" x14ac:dyDescent="0.25">
      <c r="A465" t="s">
        <v>196</v>
      </c>
      <c r="B465" s="1">
        <v>5.0869894999999996</v>
      </c>
      <c r="C465" s="1">
        <v>3.8824323500000002</v>
      </c>
    </row>
    <row r="466" spans="1:3" x14ac:dyDescent="0.25">
      <c r="A466" t="s">
        <v>452</v>
      </c>
      <c r="B466" s="1">
        <v>1.1099510000000001</v>
      </c>
      <c r="C466" s="1">
        <v>0.80099640000000005</v>
      </c>
    </row>
    <row r="467" spans="1:3" x14ac:dyDescent="0.25">
      <c r="A467" t="s">
        <v>134</v>
      </c>
      <c r="B467" s="1">
        <v>5.0749632499999997</v>
      </c>
      <c r="C467" s="1">
        <v>2.61039975</v>
      </c>
    </row>
    <row r="468" spans="1:3" x14ac:dyDescent="0.25">
      <c r="A468" t="s">
        <v>439</v>
      </c>
      <c r="B468" s="1">
        <v>2.6994061499999997</v>
      </c>
      <c r="C468" s="1">
        <v>1.6550853499999998</v>
      </c>
    </row>
    <row r="469" spans="1:3" x14ac:dyDescent="0.25">
      <c r="A469" t="s">
        <v>575</v>
      </c>
      <c r="B469" s="1">
        <v>2.1551901</v>
      </c>
      <c r="C469" s="1">
        <v>1.5537417499999999</v>
      </c>
    </row>
    <row r="470" spans="1:3" x14ac:dyDescent="0.25">
      <c r="A470" t="s">
        <v>461</v>
      </c>
      <c r="B470" s="1">
        <v>1.53515</v>
      </c>
      <c r="C470" s="1">
        <v>1.18625</v>
      </c>
    </row>
    <row r="471" spans="1:3" x14ac:dyDescent="0.25">
      <c r="A471" t="s">
        <v>171</v>
      </c>
      <c r="B471" s="1">
        <v>2.00705</v>
      </c>
      <c r="C471" s="1">
        <v>2.0946363000000003</v>
      </c>
    </row>
    <row r="472" spans="1:3" x14ac:dyDescent="0.25">
      <c r="A472" t="s">
        <v>384</v>
      </c>
      <c r="B472" s="1">
        <v>2.6077352999999999</v>
      </c>
      <c r="C472" s="1">
        <v>1.5136863</v>
      </c>
    </row>
    <row r="473" spans="1:3" x14ac:dyDescent="0.25">
      <c r="A473" t="s">
        <v>325</v>
      </c>
      <c r="B473" s="1">
        <v>4.2065441999999997</v>
      </c>
      <c r="C473" s="1">
        <v>2.6306642999999998</v>
      </c>
    </row>
    <row r="474" spans="1:3" x14ac:dyDescent="0.25">
      <c r="A474" t="s">
        <v>518</v>
      </c>
      <c r="B474" s="1">
        <v>2.6019822499999998</v>
      </c>
      <c r="C474" s="1">
        <v>1.5239191999999999</v>
      </c>
    </row>
    <row r="475" spans="1:3" x14ac:dyDescent="0.25">
      <c r="A475" t="s">
        <v>436</v>
      </c>
      <c r="B475" s="1">
        <v>3.0408137999999996</v>
      </c>
      <c r="C475" s="1">
        <v>2.0644407</v>
      </c>
    </row>
    <row r="476" spans="1:3" x14ac:dyDescent="0.25">
      <c r="A476" t="s">
        <v>47</v>
      </c>
      <c r="B476" s="1">
        <v>1.94053495</v>
      </c>
      <c r="C476" s="1">
        <v>1.2470956499999999</v>
      </c>
    </row>
    <row r="477" spans="1:3" x14ac:dyDescent="0.25">
      <c r="A477" t="s">
        <v>566</v>
      </c>
      <c r="B477" s="1">
        <v>2.1624851</v>
      </c>
      <c r="C477" s="1">
        <v>2.5326329999999997</v>
      </c>
    </row>
    <row r="478" spans="1:3" x14ac:dyDescent="0.25">
      <c r="A478" t="s">
        <v>578</v>
      </c>
      <c r="B478" s="1">
        <v>0.97655946999999999</v>
      </c>
      <c r="C478" s="1">
        <v>0.44018776000000004</v>
      </c>
    </row>
    <row r="479" spans="1:3" x14ac:dyDescent="0.25">
      <c r="A479" t="s">
        <v>254</v>
      </c>
      <c r="B479" s="1">
        <v>6.7772884500000004</v>
      </c>
      <c r="C479" s="1">
        <v>5.3181381000000005</v>
      </c>
    </row>
    <row r="480" spans="1:3" x14ac:dyDescent="0.25">
      <c r="A480" t="s">
        <v>595</v>
      </c>
      <c r="B480" s="1">
        <v>3.9441346500000001</v>
      </c>
      <c r="C480" s="1">
        <v>2.6953160999999999</v>
      </c>
    </row>
    <row r="481" spans="1:3" x14ac:dyDescent="0.25">
      <c r="A481" t="s">
        <v>614</v>
      </c>
      <c r="B481" s="1">
        <v>3.2624002999999999</v>
      </c>
      <c r="C481" s="1">
        <v>1.7644781</v>
      </c>
    </row>
    <row r="482" spans="1:3" x14ac:dyDescent="0.25">
      <c r="A482" t="s">
        <v>654</v>
      </c>
      <c r="B482" s="1">
        <v>1.8261327000000001</v>
      </c>
      <c r="C482" s="1">
        <v>1.1212599650000001</v>
      </c>
    </row>
    <row r="483" spans="1:3" x14ac:dyDescent="0.25">
      <c r="A483" t="s">
        <v>102</v>
      </c>
      <c r="B483" s="1">
        <v>3.0464747499999998</v>
      </c>
      <c r="C483" s="1">
        <v>1.8521827000000002</v>
      </c>
    </row>
    <row r="484" spans="1:3" x14ac:dyDescent="0.25">
      <c r="A484" t="s">
        <v>489</v>
      </c>
      <c r="B484" s="1">
        <v>2.0245217000000002</v>
      </c>
      <c r="C484" s="1">
        <v>1.6316436999999999</v>
      </c>
    </row>
    <row r="485" spans="1:3" x14ac:dyDescent="0.25">
      <c r="A485" t="s">
        <v>622</v>
      </c>
      <c r="B485" s="1">
        <v>4.2997550000000002</v>
      </c>
      <c r="C485" s="1">
        <v>2.6524388500000002</v>
      </c>
    </row>
    <row r="486" spans="1:3" x14ac:dyDescent="0.25">
      <c r="A486" t="s">
        <v>290</v>
      </c>
      <c r="B486" s="1">
        <v>5.1124231499999997</v>
      </c>
      <c r="C486" s="1">
        <v>3.4901525500000004</v>
      </c>
    </row>
    <row r="487" spans="1:3" x14ac:dyDescent="0.25">
      <c r="A487" t="s">
        <v>437</v>
      </c>
      <c r="B487" s="1">
        <v>2.3749637000000003</v>
      </c>
      <c r="C487" s="1">
        <v>1.3468800000000001</v>
      </c>
    </row>
    <row r="488" spans="1:3" x14ac:dyDescent="0.25">
      <c r="A488" t="s">
        <v>71</v>
      </c>
      <c r="B488" s="1">
        <v>4.0329239500000007</v>
      </c>
      <c r="C488" s="1">
        <v>3.4745803999999998</v>
      </c>
    </row>
    <row r="489" spans="1:3" x14ac:dyDescent="0.25">
      <c r="A489" t="s">
        <v>147</v>
      </c>
      <c r="B489" s="1">
        <v>7.4996440499999997</v>
      </c>
      <c r="C489" s="1">
        <v>7.5501042500000004</v>
      </c>
    </row>
    <row r="490" spans="1:3" x14ac:dyDescent="0.25">
      <c r="A490" t="s">
        <v>585</v>
      </c>
      <c r="B490" s="1">
        <v>1.3372236499999999</v>
      </c>
      <c r="C490" s="1">
        <v>1.25725175</v>
      </c>
    </row>
    <row r="491" spans="1:3" x14ac:dyDescent="0.25">
      <c r="A491" t="s">
        <v>94</v>
      </c>
      <c r="B491" s="1">
        <v>2.4553666999999999</v>
      </c>
      <c r="C491" s="1">
        <v>1.8601407000000001</v>
      </c>
    </row>
    <row r="492" spans="1:3" x14ac:dyDescent="0.25">
      <c r="A492" t="s">
        <v>444</v>
      </c>
      <c r="B492" s="1">
        <v>1.8065902999999999</v>
      </c>
      <c r="C492" s="1">
        <v>0.89413999999999993</v>
      </c>
    </row>
    <row r="493" spans="1:3" x14ac:dyDescent="0.25">
      <c r="A493" t="s">
        <v>36</v>
      </c>
      <c r="B493" s="1">
        <v>6.7765438500000004</v>
      </c>
      <c r="C493" s="1">
        <v>5.6032462499999998</v>
      </c>
    </row>
    <row r="494" spans="1:3" x14ac:dyDescent="0.25">
      <c r="A494" t="s">
        <v>349</v>
      </c>
      <c r="B494" s="1">
        <v>2.7071820500000001</v>
      </c>
      <c r="C494" s="1">
        <v>1.4000058000000002</v>
      </c>
    </row>
    <row r="495" spans="1:3" x14ac:dyDescent="0.25">
      <c r="A495" t="s">
        <v>284</v>
      </c>
      <c r="B495" s="1">
        <v>4.5183145000000007</v>
      </c>
      <c r="C495" s="1">
        <v>2.6426476000000001</v>
      </c>
    </row>
    <row r="496" spans="1:3" x14ac:dyDescent="0.25">
      <c r="A496" t="s">
        <v>645</v>
      </c>
      <c r="B496" s="1">
        <v>4.6076508</v>
      </c>
      <c r="C496" s="1">
        <v>2.4959201499999999</v>
      </c>
    </row>
    <row r="497" spans="1:3" x14ac:dyDescent="0.25">
      <c r="A497" t="s">
        <v>366</v>
      </c>
      <c r="B497" s="1">
        <v>2.2515999999999998</v>
      </c>
      <c r="C497" s="1">
        <v>1.41215</v>
      </c>
    </row>
    <row r="498" spans="1:3" x14ac:dyDescent="0.25">
      <c r="A498" t="s">
        <v>646</v>
      </c>
      <c r="B498" s="1">
        <v>4.1664332499999999</v>
      </c>
      <c r="C498" s="1">
        <v>3.0258690499999998</v>
      </c>
    </row>
    <row r="499" spans="1:3" x14ac:dyDescent="0.25">
      <c r="A499" t="s">
        <v>475</v>
      </c>
      <c r="B499" s="1">
        <v>2.3615933500000001</v>
      </c>
      <c r="C499" s="1">
        <v>1.5394732499999999</v>
      </c>
    </row>
    <row r="500" spans="1:3" x14ac:dyDescent="0.25">
      <c r="A500" t="s">
        <v>18</v>
      </c>
      <c r="B500" s="1">
        <v>3.04185485</v>
      </c>
      <c r="C500" s="1">
        <v>1.68474565</v>
      </c>
    </row>
    <row r="501" spans="1:3" x14ac:dyDescent="0.25">
      <c r="A501" t="s">
        <v>76</v>
      </c>
      <c r="B501" s="1">
        <v>1.5961492000000002</v>
      </c>
      <c r="C501" s="1">
        <v>1.0246629299999999</v>
      </c>
    </row>
    <row r="502" spans="1:3" x14ac:dyDescent="0.25">
      <c r="A502" t="s">
        <v>490</v>
      </c>
      <c r="B502" s="1">
        <v>5.0968733000000004</v>
      </c>
      <c r="C502" s="1">
        <v>3.1707597000000001</v>
      </c>
    </row>
    <row r="503" spans="1:3" x14ac:dyDescent="0.25">
      <c r="A503" t="s">
        <v>536</v>
      </c>
      <c r="B503" s="1">
        <v>2.5537644999999998</v>
      </c>
      <c r="C503" s="1">
        <v>1.42376755</v>
      </c>
    </row>
    <row r="504" spans="1:3" x14ac:dyDescent="0.25">
      <c r="A504" t="s">
        <v>425</v>
      </c>
      <c r="B504" s="1">
        <v>1.7562749499999999</v>
      </c>
      <c r="C504" s="1">
        <v>1.09150115</v>
      </c>
    </row>
    <row r="505" spans="1:3" x14ac:dyDescent="0.25">
      <c r="A505" t="s">
        <v>212</v>
      </c>
      <c r="B505" s="1">
        <v>3.5231905000000001</v>
      </c>
      <c r="C505" s="1">
        <v>2.45739055</v>
      </c>
    </row>
    <row r="506" spans="1:3" x14ac:dyDescent="0.25">
      <c r="A506" t="s">
        <v>360</v>
      </c>
      <c r="B506" s="1">
        <v>4.7899922500000001</v>
      </c>
      <c r="C506" s="1">
        <v>2.9228746000000001</v>
      </c>
    </row>
    <row r="507" spans="1:3" x14ac:dyDescent="0.25">
      <c r="A507" t="s">
        <v>224</v>
      </c>
      <c r="B507" s="1">
        <v>2.9998392000000003</v>
      </c>
      <c r="C507" s="1">
        <v>2.5416787999999997</v>
      </c>
    </row>
    <row r="508" spans="1:3" x14ac:dyDescent="0.25">
      <c r="A508" t="s">
        <v>514</v>
      </c>
      <c r="B508" s="1">
        <v>1.9247038500000002</v>
      </c>
      <c r="C508" s="1">
        <v>1.3855955500000001</v>
      </c>
    </row>
    <row r="509" spans="1:3" x14ac:dyDescent="0.25">
      <c r="A509" t="s">
        <v>69</v>
      </c>
      <c r="B509" s="1">
        <v>3.24543955</v>
      </c>
      <c r="C509" s="1">
        <v>2.58397305</v>
      </c>
    </row>
    <row r="510" spans="1:3" x14ac:dyDescent="0.25">
      <c r="A510" t="s">
        <v>271</v>
      </c>
      <c r="B510" s="1">
        <v>2.9942126499999997</v>
      </c>
      <c r="C510" s="1">
        <v>3.7101999499999998</v>
      </c>
    </row>
    <row r="511" spans="1:3" x14ac:dyDescent="0.25">
      <c r="A511" t="s">
        <v>538</v>
      </c>
      <c r="B511" s="1">
        <v>2.0870500000000001</v>
      </c>
      <c r="C511" s="1">
        <v>0.9504999999999999</v>
      </c>
    </row>
    <row r="512" spans="1:3" x14ac:dyDescent="0.25">
      <c r="A512" t="s">
        <v>345</v>
      </c>
      <c r="B512" s="1">
        <v>5.3570151999999993</v>
      </c>
      <c r="C512" s="1">
        <v>3.54855345</v>
      </c>
    </row>
    <row r="513" spans="1:3" x14ac:dyDescent="0.25">
      <c r="A513" t="s">
        <v>0</v>
      </c>
      <c r="B513" s="1">
        <v>4.1558211499999995</v>
      </c>
      <c r="C513" s="1">
        <v>3.0356581499999997</v>
      </c>
    </row>
    <row r="514" spans="1:3" x14ac:dyDescent="0.25">
      <c r="A514" t="s">
        <v>175</v>
      </c>
      <c r="B514" s="1">
        <v>4.7139203500000004</v>
      </c>
      <c r="C514" s="1">
        <v>4.9070382499999994</v>
      </c>
    </row>
    <row r="515" spans="1:3" x14ac:dyDescent="0.25">
      <c r="A515" t="s">
        <v>262</v>
      </c>
      <c r="B515" s="1">
        <v>2.0082349500000003</v>
      </c>
      <c r="C515" s="1">
        <v>0.95845225500000009</v>
      </c>
    </row>
    <row r="516" spans="1:3" x14ac:dyDescent="0.25">
      <c r="A516" t="s">
        <v>579</v>
      </c>
      <c r="B516" s="1">
        <v>1.0884979800000001</v>
      </c>
      <c r="C516" s="1">
        <v>0.83548805000000004</v>
      </c>
    </row>
    <row r="517" spans="1:3" x14ac:dyDescent="0.25">
      <c r="A517" t="s">
        <v>316</v>
      </c>
      <c r="B517" s="1">
        <v>1.0746</v>
      </c>
      <c r="C517" s="1">
        <v>0.73540000000000005</v>
      </c>
    </row>
    <row r="518" spans="1:3" x14ac:dyDescent="0.25">
      <c r="A518" t="s">
        <v>288</v>
      </c>
      <c r="B518" s="1">
        <v>3.3362223499999999</v>
      </c>
      <c r="C518" s="1">
        <v>3.9080035500000001</v>
      </c>
    </row>
    <row r="519" spans="1:3" x14ac:dyDescent="0.25">
      <c r="A519" t="s">
        <v>185</v>
      </c>
      <c r="B519" s="1">
        <v>1.1835704499999999</v>
      </c>
      <c r="C519" s="1">
        <v>0.81827300000000003</v>
      </c>
    </row>
    <row r="520" spans="1:3" x14ac:dyDescent="0.25">
      <c r="A520" t="s">
        <v>9</v>
      </c>
      <c r="B520" s="1">
        <v>1.84344325</v>
      </c>
      <c r="C520" s="1">
        <v>1.46352525</v>
      </c>
    </row>
    <row r="521" spans="1:3" x14ac:dyDescent="0.25">
      <c r="A521" t="s">
        <v>560</v>
      </c>
      <c r="B521" s="1">
        <v>4.1368933499999994</v>
      </c>
      <c r="C521" s="1">
        <v>2.5534039000000002</v>
      </c>
    </row>
    <row r="522" spans="1:3" x14ac:dyDescent="0.25">
      <c r="A522" t="s">
        <v>510</v>
      </c>
      <c r="B522" s="1">
        <v>3.00665</v>
      </c>
      <c r="C522" s="1">
        <v>1.2746</v>
      </c>
    </row>
    <row r="523" spans="1:3" x14ac:dyDescent="0.25">
      <c r="A523" t="s">
        <v>143</v>
      </c>
      <c r="B523" s="1">
        <v>4.3172330999999993</v>
      </c>
      <c r="C523" s="1">
        <v>2.9241215</v>
      </c>
    </row>
    <row r="524" spans="1:3" x14ac:dyDescent="0.25">
      <c r="A524" t="s">
        <v>73</v>
      </c>
      <c r="B524" s="1">
        <v>2.6441300999999999</v>
      </c>
      <c r="C524" s="1">
        <v>1.6961113000000001</v>
      </c>
    </row>
    <row r="525" spans="1:3" x14ac:dyDescent="0.25">
      <c r="A525" t="s">
        <v>385</v>
      </c>
      <c r="B525" s="1">
        <v>2.0477735500000001</v>
      </c>
      <c r="C525" s="1">
        <v>1.4837206000000001</v>
      </c>
    </row>
    <row r="526" spans="1:3" x14ac:dyDescent="0.25">
      <c r="A526" t="s">
        <v>201</v>
      </c>
      <c r="B526" s="1">
        <v>1.9387728</v>
      </c>
      <c r="C526" s="1">
        <v>0.69500996000000004</v>
      </c>
    </row>
    <row r="527" spans="1:3" x14ac:dyDescent="0.25">
      <c r="A527" t="s">
        <v>372</v>
      </c>
      <c r="B527" s="1">
        <v>1.0222190499999999</v>
      </c>
      <c r="C527" s="1">
        <v>0.45750670000000004</v>
      </c>
    </row>
    <row r="528" spans="1:3" x14ac:dyDescent="0.25">
      <c r="A528" t="s">
        <v>601</v>
      </c>
      <c r="B528" s="1">
        <v>3.4519172500000002</v>
      </c>
      <c r="C528" s="1">
        <v>2.7620864000000003</v>
      </c>
    </row>
    <row r="529" spans="1:3" x14ac:dyDescent="0.25">
      <c r="A529" t="s">
        <v>478</v>
      </c>
      <c r="B529" s="1">
        <v>3.9358493000000001</v>
      </c>
      <c r="C529" s="1">
        <v>2.6196366499999999</v>
      </c>
    </row>
    <row r="530" spans="1:3" x14ac:dyDescent="0.25">
      <c r="A530" t="s">
        <v>449</v>
      </c>
      <c r="B530" s="1">
        <v>2.5172021</v>
      </c>
      <c r="C530" s="1">
        <v>2.7518450999999997</v>
      </c>
    </row>
    <row r="531" spans="1:3" x14ac:dyDescent="0.25">
      <c r="A531" t="s">
        <v>295</v>
      </c>
      <c r="B531" s="1">
        <v>1.8253300000000001</v>
      </c>
      <c r="C531" s="1">
        <v>1.1883176500000001</v>
      </c>
    </row>
    <row r="532" spans="1:3" x14ac:dyDescent="0.25">
      <c r="A532" t="s">
        <v>131</v>
      </c>
      <c r="B532" s="1">
        <v>1.59150645</v>
      </c>
      <c r="C532" s="1">
        <v>0.53524380999999999</v>
      </c>
    </row>
    <row r="533" spans="1:3" x14ac:dyDescent="0.25">
      <c r="A533" t="s">
        <v>567</v>
      </c>
      <c r="B533">
        <v>5.19285</v>
      </c>
      <c r="C533">
        <v>3.04365</v>
      </c>
    </row>
    <row r="534" spans="1:3" x14ac:dyDescent="0.25">
      <c r="A534" t="s">
        <v>322</v>
      </c>
      <c r="B534" s="1">
        <v>3.8045757</v>
      </c>
      <c r="C534" s="1">
        <v>2.38514925</v>
      </c>
    </row>
    <row r="535" spans="1:3" x14ac:dyDescent="0.25">
      <c r="A535" t="s">
        <v>552</v>
      </c>
      <c r="B535" s="1">
        <v>2.3828451500000001</v>
      </c>
      <c r="C535" s="1">
        <v>1.7467471999999999</v>
      </c>
    </row>
    <row r="536" spans="1:3" x14ac:dyDescent="0.25">
      <c r="A536" t="s">
        <v>427</v>
      </c>
      <c r="B536" s="1">
        <v>2.6568879999999999</v>
      </c>
      <c r="C536" s="1">
        <v>1.51102015</v>
      </c>
    </row>
    <row r="537" spans="1:3" x14ac:dyDescent="0.25">
      <c r="A537" t="s">
        <v>217</v>
      </c>
      <c r="B537" s="1">
        <v>2.4758232499999999</v>
      </c>
      <c r="C537" s="1">
        <v>1.51758755</v>
      </c>
    </row>
    <row r="538" spans="1:3" x14ac:dyDescent="0.25">
      <c r="A538" t="s">
        <v>543</v>
      </c>
      <c r="B538" s="1">
        <v>4.6906831000000002</v>
      </c>
      <c r="C538" s="1">
        <v>3.1283287500000001</v>
      </c>
    </row>
    <row r="539" spans="1:3" x14ac:dyDescent="0.25">
      <c r="A539" t="s">
        <v>519</v>
      </c>
      <c r="B539" s="1">
        <v>3.0363305499999997</v>
      </c>
      <c r="C539" s="1">
        <v>1.8259036</v>
      </c>
    </row>
    <row r="540" spans="1:3" x14ac:dyDescent="0.25">
      <c r="A540" t="s">
        <v>24</v>
      </c>
      <c r="B540" s="1">
        <v>5.9606431999999998</v>
      </c>
      <c r="C540" s="1">
        <v>4.8319235000000003</v>
      </c>
    </row>
    <row r="541" spans="1:3" x14ac:dyDescent="0.25">
      <c r="A541" t="s">
        <v>172</v>
      </c>
      <c r="B541" s="1">
        <v>3.4149891500000003</v>
      </c>
      <c r="C541" s="1">
        <v>2.0605399000000002</v>
      </c>
    </row>
    <row r="542" spans="1:3" x14ac:dyDescent="0.25">
      <c r="A542" t="s">
        <v>394</v>
      </c>
      <c r="B542" s="1">
        <v>2.9567807500000001</v>
      </c>
      <c r="C542" s="1">
        <v>1.61094475</v>
      </c>
    </row>
    <row r="543" spans="1:3" x14ac:dyDescent="0.25">
      <c r="A543" t="s">
        <v>363</v>
      </c>
      <c r="B543" s="1">
        <v>5.7741692499999999</v>
      </c>
      <c r="C543" s="1">
        <v>4.3044674999999994</v>
      </c>
    </row>
    <row r="544" spans="1:3" x14ac:dyDescent="0.25">
      <c r="A544" t="s">
        <v>636</v>
      </c>
      <c r="B544" s="1">
        <v>2.0945437</v>
      </c>
      <c r="C544" s="1">
        <v>2.3731181000000001</v>
      </c>
    </row>
    <row r="545" spans="1:3" x14ac:dyDescent="0.25">
      <c r="A545" t="s">
        <v>280</v>
      </c>
      <c r="B545" s="1">
        <v>2.8687424500000001</v>
      </c>
      <c r="C545" s="1">
        <v>1.6686389500000001</v>
      </c>
    </row>
    <row r="546" spans="1:3" x14ac:dyDescent="0.25">
      <c r="A546" t="s">
        <v>358</v>
      </c>
      <c r="B546" s="1">
        <v>0.97894999999999999</v>
      </c>
      <c r="C546" s="1">
        <v>1.1322000000000001</v>
      </c>
    </row>
    <row r="547" spans="1:3" x14ac:dyDescent="0.25">
      <c r="A547" t="s">
        <v>571</v>
      </c>
      <c r="B547" s="1">
        <v>3.9657654999999998</v>
      </c>
      <c r="C547" s="1">
        <v>2.8831593</v>
      </c>
    </row>
    <row r="548" spans="1:3" x14ac:dyDescent="0.25">
      <c r="A548" t="s">
        <v>354</v>
      </c>
      <c r="B548" s="1">
        <v>1.8011031499999999</v>
      </c>
      <c r="C548" s="1">
        <v>1.0379022849999999</v>
      </c>
    </row>
    <row r="549" spans="1:3" x14ac:dyDescent="0.25">
      <c r="A549" t="s">
        <v>352</v>
      </c>
      <c r="B549" s="1">
        <v>4.0615783000000008</v>
      </c>
      <c r="C549" s="1">
        <v>3.2265186999999997</v>
      </c>
    </row>
    <row r="550" spans="1:3" x14ac:dyDescent="0.25">
      <c r="A550" t="s">
        <v>419</v>
      </c>
      <c r="B550" s="1">
        <v>1.7498301999999999</v>
      </c>
      <c r="C550" s="1">
        <v>0.92139337500000007</v>
      </c>
    </row>
    <row r="551" spans="1:3" x14ac:dyDescent="0.25">
      <c r="A551" t="s">
        <v>604</v>
      </c>
      <c r="B551" s="1">
        <v>3.6997372500000001</v>
      </c>
      <c r="C551" s="1">
        <v>2.7657151500000001</v>
      </c>
    </row>
    <row r="552" spans="1:3" x14ac:dyDescent="0.25">
      <c r="A552" t="s">
        <v>49</v>
      </c>
      <c r="B552" s="1">
        <v>3.7477079500000001</v>
      </c>
      <c r="C552" s="1">
        <v>2.5619795500000002</v>
      </c>
    </row>
    <row r="553" spans="1:3" x14ac:dyDescent="0.25">
      <c r="A553" t="s">
        <v>488</v>
      </c>
      <c r="B553" s="1">
        <v>2.5410549500000004</v>
      </c>
      <c r="C553" s="1">
        <v>1.6300527499999999</v>
      </c>
    </row>
    <row r="554" spans="1:3" x14ac:dyDescent="0.25">
      <c r="A554" t="s">
        <v>525</v>
      </c>
      <c r="B554" s="1">
        <v>2.0523075</v>
      </c>
      <c r="C554" s="1">
        <v>0.88419139999999996</v>
      </c>
    </row>
    <row r="555" spans="1:3" x14ac:dyDescent="0.25">
      <c r="A555" t="s">
        <v>336</v>
      </c>
      <c r="B555" s="1">
        <v>3.3250731500000001</v>
      </c>
      <c r="C555" s="1">
        <v>2.2573436999999998</v>
      </c>
    </row>
    <row r="556" spans="1:3" x14ac:dyDescent="0.25">
      <c r="A556" t="s">
        <v>220</v>
      </c>
      <c r="B556" s="1">
        <v>3.3386373499999999</v>
      </c>
      <c r="C556" s="1">
        <v>2.35405365</v>
      </c>
    </row>
    <row r="557" spans="1:3" x14ac:dyDescent="0.25">
      <c r="A557" t="s">
        <v>98</v>
      </c>
      <c r="B557" s="1">
        <v>5.6954546500000003</v>
      </c>
      <c r="C557" s="1">
        <v>3.84291465</v>
      </c>
    </row>
    <row r="558" spans="1:3" x14ac:dyDescent="0.25">
      <c r="A558" t="s">
        <v>294</v>
      </c>
      <c r="B558" s="1">
        <v>5.40442775</v>
      </c>
      <c r="C558" s="1">
        <v>3.9159044000000001</v>
      </c>
    </row>
    <row r="559" spans="1:3" x14ac:dyDescent="0.25">
      <c r="A559" t="s">
        <v>433</v>
      </c>
      <c r="B559" s="1">
        <v>4.5776245000000007</v>
      </c>
      <c r="C559" s="1">
        <v>2.7862486</v>
      </c>
    </row>
    <row r="560" spans="1:3" x14ac:dyDescent="0.25">
      <c r="A560" t="s">
        <v>641</v>
      </c>
      <c r="B560" s="1">
        <v>2.54345</v>
      </c>
      <c r="C560" s="1">
        <v>2.03775</v>
      </c>
    </row>
    <row r="561" spans="1:3" x14ac:dyDescent="0.25">
      <c r="A561" t="s">
        <v>603</v>
      </c>
      <c r="B561" s="1">
        <v>3.1849175999999999</v>
      </c>
      <c r="C561" s="1">
        <v>2.3097384999999999</v>
      </c>
    </row>
    <row r="562" spans="1:3" x14ac:dyDescent="0.25">
      <c r="A562" t="s">
        <v>593</v>
      </c>
      <c r="B562" s="1">
        <v>1.3256827</v>
      </c>
      <c r="C562" s="1">
        <v>0.90681615000000004</v>
      </c>
    </row>
    <row r="563" spans="1:3" x14ac:dyDescent="0.25">
      <c r="A563" t="s">
        <v>498</v>
      </c>
      <c r="B563" s="1">
        <v>1.3858999999999999</v>
      </c>
      <c r="C563" s="1">
        <v>0.74390000000000001</v>
      </c>
    </row>
    <row r="564" spans="1:3" x14ac:dyDescent="0.25">
      <c r="A564" t="s">
        <v>114</v>
      </c>
      <c r="B564" s="1">
        <v>2.2053751000000004</v>
      </c>
      <c r="C564" s="1">
        <v>1.36362385</v>
      </c>
    </row>
    <row r="565" spans="1:3" x14ac:dyDescent="0.25">
      <c r="A565" t="s">
        <v>469</v>
      </c>
      <c r="B565" s="1">
        <v>5.5968306000000005</v>
      </c>
      <c r="C565" s="1">
        <v>3.9793489000000002</v>
      </c>
    </row>
    <row r="566" spans="1:3" x14ac:dyDescent="0.25">
      <c r="A566" t="s">
        <v>401</v>
      </c>
      <c r="B566" s="1">
        <v>2.1549405000000004</v>
      </c>
      <c r="C566" s="1">
        <v>1.4373676</v>
      </c>
    </row>
    <row r="567" spans="1:3" x14ac:dyDescent="0.25">
      <c r="A567" t="s">
        <v>83</v>
      </c>
      <c r="B567" s="1">
        <v>2.5103499999999999</v>
      </c>
      <c r="C567" s="1">
        <v>1.7462</v>
      </c>
    </row>
    <row r="568" spans="1:3" x14ac:dyDescent="0.25">
      <c r="A568" t="s">
        <v>463</v>
      </c>
      <c r="B568" s="1">
        <v>3.2106770999999998</v>
      </c>
      <c r="C568" s="1">
        <v>2.3681030999999999</v>
      </c>
    </row>
    <row r="569" spans="1:3" x14ac:dyDescent="0.25">
      <c r="A569" t="s">
        <v>434</v>
      </c>
      <c r="B569" s="1">
        <v>1.3177451499999999</v>
      </c>
      <c r="C569" s="1">
        <v>1.6613260000000001</v>
      </c>
    </row>
    <row r="570" spans="1:3" x14ac:dyDescent="0.25">
      <c r="A570" t="s">
        <v>165</v>
      </c>
      <c r="B570" s="1">
        <v>2.2671131500000001</v>
      </c>
      <c r="C570" s="1">
        <v>1.4410495000000001</v>
      </c>
    </row>
    <row r="571" spans="1:3" x14ac:dyDescent="0.25">
      <c r="A571" t="s">
        <v>361</v>
      </c>
      <c r="B571" s="1">
        <v>4.28546665</v>
      </c>
      <c r="C571" s="1">
        <v>3.06491435</v>
      </c>
    </row>
    <row r="572" spans="1:3" x14ac:dyDescent="0.25">
      <c r="A572" t="s">
        <v>213</v>
      </c>
      <c r="B572" s="1">
        <v>4.1774974</v>
      </c>
      <c r="C572" s="1">
        <v>2.3111098999999999</v>
      </c>
    </row>
    <row r="573" spans="1:3" x14ac:dyDescent="0.25">
      <c r="A573" t="s">
        <v>459</v>
      </c>
      <c r="B573" s="1">
        <v>3.2028028000000002</v>
      </c>
      <c r="C573" s="1">
        <v>2.4413274500000002</v>
      </c>
    </row>
    <row r="574" spans="1:3" x14ac:dyDescent="0.25">
      <c r="A574" t="s">
        <v>14</v>
      </c>
      <c r="B574" s="1">
        <v>1.97323015</v>
      </c>
      <c r="C574" s="1">
        <v>1.0063207249999999</v>
      </c>
    </row>
    <row r="575" spans="1:3" x14ac:dyDescent="0.25">
      <c r="A575" t="s">
        <v>447</v>
      </c>
      <c r="B575" s="1">
        <v>4.8347104999999999</v>
      </c>
      <c r="C575" s="1">
        <v>3.10137105</v>
      </c>
    </row>
    <row r="576" spans="1:3" x14ac:dyDescent="0.25">
      <c r="A576" t="s">
        <v>599</v>
      </c>
      <c r="B576" s="1">
        <v>1.0388500000000001</v>
      </c>
      <c r="C576" s="1">
        <v>0.82729999999999992</v>
      </c>
    </row>
    <row r="577" spans="1:3" x14ac:dyDescent="0.25">
      <c r="A577" t="s">
        <v>609</v>
      </c>
      <c r="B577" s="1">
        <v>7.3526338500000001</v>
      </c>
      <c r="C577" s="1">
        <v>5.3412295000000007</v>
      </c>
    </row>
    <row r="578" spans="1:3" x14ac:dyDescent="0.25">
      <c r="A578" t="s">
        <v>526</v>
      </c>
      <c r="B578" s="1">
        <v>3.4621</v>
      </c>
      <c r="C578" s="1">
        <v>1.8101</v>
      </c>
    </row>
    <row r="579" spans="1:3" x14ac:dyDescent="0.25">
      <c r="A579" t="s">
        <v>35</v>
      </c>
      <c r="B579" s="1">
        <v>4.4830033500000006</v>
      </c>
      <c r="C579" s="1">
        <v>3.1735841499999999</v>
      </c>
    </row>
    <row r="580" spans="1:3" x14ac:dyDescent="0.25">
      <c r="A580" t="s">
        <v>458</v>
      </c>
      <c r="B580" s="1">
        <v>3.2946781000000001</v>
      </c>
      <c r="C580" s="1">
        <v>2.0941802000000003</v>
      </c>
    </row>
    <row r="581" spans="1:3" x14ac:dyDescent="0.25">
      <c r="A581" t="s">
        <v>652</v>
      </c>
      <c r="B581" s="1">
        <v>1.69428015</v>
      </c>
      <c r="C581" s="1">
        <v>1.27461315</v>
      </c>
    </row>
    <row r="582" spans="1:3" x14ac:dyDescent="0.25">
      <c r="A582" t="s">
        <v>61</v>
      </c>
      <c r="B582" s="1">
        <v>2.8086284500000001</v>
      </c>
      <c r="C582" s="1">
        <v>1.4854015999999999</v>
      </c>
    </row>
    <row r="583" spans="1:3" x14ac:dyDescent="0.25">
      <c r="A583" t="s">
        <v>148</v>
      </c>
      <c r="B583" s="1">
        <v>2.6620622000000003</v>
      </c>
      <c r="C583" s="1">
        <v>1.2656873</v>
      </c>
    </row>
    <row r="584" spans="1:3" x14ac:dyDescent="0.25">
      <c r="A584" t="s">
        <v>304</v>
      </c>
      <c r="B584" s="1">
        <v>2.5360089500000003</v>
      </c>
      <c r="C584" s="1">
        <v>1.6610341499999999</v>
      </c>
    </row>
    <row r="585" spans="1:3" x14ac:dyDescent="0.25">
      <c r="A585" t="s">
        <v>639</v>
      </c>
      <c r="B585" s="1">
        <v>2.3581021</v>
      </c>
      <c r="C585" s="1">
        <v>1.2787779500000001</v>
      </c>
    </row>
    <row r="586" spans="1:3" x14ac:dyDescent="0.25">
      <c r="A586" t="s">
        <v>22</v>
      </c>
      <c r="B586" s="1">
        <v>2.1911356499999997</v>
      </c>
      <c r="C586" s="1">
        <v>1.1831293249999999</v>
      </c>
    </row>
    <row r="587" spans="1:3" x14ac:dyDescent="0.25">
      <c r="A587" t="s">
        <v>119</v>
      </c>
      <c r="B587" s="1">
        <v>1.4200735999999998</v>
      </c>
      <c r="C587" s="1">
        <v>1.5644496999999999</v>
      </c>
    </row>
    <row r="588" spans="1:3" x14ac:dyDescent="0.25">
      <c r="A588" t="s">
        <v>111</v>
      </c>
      <c r="B588" s="1">
        <v>1.3930975999999999</v>
      </c>
      <c r="C588" s="1">
        <v>0.78001555</v>
      </c>
    </row>
    <row r="589" spans="1:3" x14ac:dyDescent="0.25">
      <c r="A589" t="s">
        <v>235</v>
      </c>
      <c r="B589" s="1">
        <v>2.08765</v>
      </c>
      <c r="C589" s="1">
        <v>0.83170000000000011</v>
      </c>
    </row>
    <row r="590" spans="1:3" x14ac:dyDescent="0.25">
      <c r="A590" t="s">
        <v>40</v>
      </c>
      <c r="B590" s="1">
        <v>1.3098999999999998</v>
      </c>
      <c r="C590" s="1">
        <v>0.74390000000000001</v>
      </c>
    </row>
    <row r="591" spans="1:3" x14ac:dyDescent="0.25">
      <c r="A591" t="s">
        <v>226</v>
      </c>
      <c r="B591" s="1">
        <v>1.9211375500000001</v>
      </c>
      <c r="C591" s="1">
        <v>1.5005016</v>
      </c>
    </row>
    <row r="592" spans="1:3" x14ac:dyDescent="0.25">
      <c r="A592" t="s">
        <v>55</v>
      </c>
      <c r="B592" s="1">
        <v>3.3094260499999999</v>
      </c>
      <c r="C592" s="1">
        <v>2.31646025</v>
      </c>
    </row>
    <row r="593" spans="1:3" x14ac:dyDescent="0.25">
      <c r="A593" t="s">
        <v>12</v>
      </c>
      <c r="B593" s="1">
        <v>3.8658748000000003</v>
      </c>
      <c r="C593" s="1">
        <v>2.4490750499999998</v>
      </c>
    </row>
    <row r="594" spans="1:3" x14ac:dyDescent="0.25">
      <c r="A594" t="s">
        <v>150</v>
      </c>
      <c r="B594" s="1">
        <v>3.9841844000000002</v>
      </c>
      <c r="C594" s="1">
        <v>3.2114988499999999</v>
      </c>
    </row>
    <row r="595" spans="1:3" x14ac:dyDescent="0.25">
      <c r="A595" t="s">
        <v>658</v>
      </c>
      <c r="B595">
        <v>1.28735</v>
      </c>
      <c r="C595">
        <v>0.72619999999999996</v>
      </c>
    </row>
    <row r="596" spans="1:3" x14ac:dyDescent="0.25">
      <c r="A596" t="s">
        <v>402</v>
      </c>
      <c r="B596" s="1">
        <v>2.1273362000000002</v>
      </c>
      <c r="C596" s="1">
        <v>1.3964233500000001</v>
      </c>
    </row>
    <row r="597" spans="1:3" x14ac:dyDescent="0.25">
      <c r="A597" t="s">
        <v>309</v>
      </c>
      <c r="B597" s="1">
        <v>3.3047481999999997</v>
      </c>
      <c r="C597" s="1">
        <v>2.50654515</v>
      </c>
    </row>
    <row r="598" spans="1:3" x14ac:dyDescent="0.25">
      <c r="A598" t="s">
        <v>305</v>
      </c>
      <c r="B598" s="1">
        <v>1.5884425499999999</v>
      </c>
      <c r="C598" s="1">
        <v>1.0242659300000001</v>
      </c>
    </row>
    <row r="599" spans="1:3" x14ac:dyDescent="0.25">
      <c r="A599" t="s">
        <v>153</v>
      </c>
      <c r="B599" s="1">
        <v>4.0432924999999997</v>
      </c>
      <c r="C599" s="1">
        <v>3.3759632499999999</v>
      </c>
    </row>
    <row r="600" spans="1:3" x14ac:dyDescent="0.25">
      <c r="A600" t="s">
        <v>445</v>
      </c>
      <c r="B600" s="1">
        <v>6.0119499999999997</v>
      </c>
      <c r="C600" s="1">
        <v>2.7609499999999998</v>
      </c>
    </row>
    <row r="601" spans="1:3" x14ac:dyDescent="0.25">
      <c r="A601" t="s">
        <v>577</v>
      </c>
      <c r="B601" s="1">
        <v>1.07775</v>
      </c>
      <c r="C601" s="1">
        <v>0.73370000000000002</v>
      </c>
    </row>
    <row r="602" spans="1:3" x14ac:dyDescent="0.25">
      <c r="A602" t="s">
        <v>112</v>
      </c>
      <c r="B602" s="1">
        <v>4.5492784999999998</v>
      </c>
      <c r="C602" s="1">
        <v>3.2047593999999999</v>
      </c>
    </row>
    <row r="603" spans="1:3" x14ac:dyDescent="0.25">
      <c r="A603" t="s">
        <v>357</v>
      </c>
      <c r="B603" s="1">
        <v>2.7975064500000002</v>
      </c>
      <c r="C603" s="1">
        <v>1.9152394500000001</v>
      </c>
    </row>
    <row r="604" spans="1:3" x14ac:dyDescent="0.25">
      <c r="A604" t="s">
        <v>640</v>
      </c>
      <c r="B604" s="1">
        <v>3.5890499999999999</v>
      </c>
      <c r="C604" s="1">
        <v>1.2985</v>
      </c>
    </row>
    <row r="605" spans="1:3" x14ac:dyDescent="0.25">
      <c r="A605" t="s">
        <v>140</v>
      </c>
      <c r="B605" s="1">
        <v>1.7270344999999998</v>
      </c>
      <c r="C605" s="1">
        <v>1.48945415</v>
      </c>
    </row>
    <row r="606" spans="1:3" x14ac:dyDescent="0.25">
      <c r="A606" t="s">
        <v>592</v>
      </c>
      <c r="B606" s="1">
        <v>1.5116499999999999</v>
      </c>
      <c r="C606" s="1">
        <v>1.0217499999999999</v>
      </c>
    </row>
    <row r="607" spans="1:3" x14ac:dyDescent="0.25">
      <c r="A607" t="s">
        <v>184</v>
      </c>
      <c r="B607" s="1">
        <v>6.5041270000000004</v>
      </c>
      <c r="C607" s="1">
        <v>5.0904662500000004</v>
      </c>
    </row>
    <row r="608" spans="1:3" x14ac:dyDescent="0.25">
      <c r="A608" t="s">
        <v>483</v>
      </c>
      <c r="B608" s="1">
        <v>2.8405728999999997</v>
      </c>
      <c r="C608" s="1">
        <v>1.8444399</v>
      </c>
    </row>
    <row r="609" spans="1:3" x14ac:dyDescent="0.25">
      <c r="A609" t="s">
        <v>523</v>
      </c>
      <c r="B609" s="1">
        <v>1.29041315</v>
      </c>
      <c r="C609" s="1">
        <v>0.91735385000000003</v>
      </c>
    </row>
    <row r="610" spans="1:3" x14ac:dyDescent="0.25">
      <c r="A610" t="s">
        <v>291</v>
      </c>
      <c r="B610" s="1">
        <v>2.89581285</v>
      </c>
      <c r="C610" s="1">
        <v>2.6354870000000004</v>
      </c>
    </row>
    <row r="611" spans="1:3" x14ac:dyDescent="0.25">
      <c r="A611" t="s">
        <v>194</v>
      </c>
      <c r="B611" s="1">
        <v>1.20225</v>
      </c>
      <c r="C611" s="1">
        <v>1.0765499999999999</v>
      </c>
    </row>
    <row r="612" spans="1:3" x14ac:dyDescent="0.25">
      <c r="A612" t="s">
        <v>659</v>
      </c>
      <c r="B612">
        <v>2.80735</v>
      </c>
      <c r="C612">
        <v>1.4783499999999998</v>
      </c>
    </row>
    <row r="613" spans="1:3" x14ac:dyDescent="0.25">
      <c r="A613" t="s">
        <v>261</v>
      </c>
      <c r="B613" s="1">
        <v>2.9056264000000001</v>
      </c>
      <c r="C613" s="1">
        <v>1.63730365</v>
      </c>
    </row>
    <row r="614" spans="1:3" x14ac:dyDescent="0.25">
      <c r="A614" t="s">
        <v>506</v>
      </c>
      <c r="B614" s="1">
        <v>2.2206947000000001</v>
      </c>
      <c r="C614" s="1">
        <v>1.14878992</v>
      </c>
    </row>
    <row r="615" spans="1:3" x14ac:dyDescent="0.25">
      <c r="A615" t="s">
        <v>638</v>
      </c>
      <c r="B615" s="1">
        <v>2.1695969499999999</v>
      </c>
      <c r="C615" s="1">
        <v>1.5315568500000001</v>
      </c>
    </row>
    <row r="616" spans="1:3" x14ac:dyDescent="0.25">
      <c r="A616" t="s">
        <v>473</v>
      </c>
      <c r="B616" s="1">
        <v>2.7778399</v>
      </c>
      <c r="C616" s="1">
        <v>2.0149198999999998</v>
      </c>
    </row>
    <row r="617" spans="1:3" x14ac:dyDescent="0.25">
      <c r="A617" t="s">
        <v>82</v>
      </c>
      <c r="B617" s="1">
        <v>4.1288608</v>
      </c>
      <c r="C617" s="1">
        <v>3.7092610499999998</v>
      </c>
    </row>
    <row r="618" spans="1:3" x14ac:dyDescent="0.25">
      <c r="A618" t="s">
        <v>6</v>
      </c>
      <c r="B618" s="1">
        <v>3.5502500000000001</v>
      </c>
      <c r="C618" s="1">
        <v>2.0905499999999999</v>
      </c>
    </row>
    <row r="619" spans="1:3" x14ac:dyDescent="0.25">
      <c r="A619" t="s">
        <v>240</v>
      </c>
      <c r="B619" s="1">
        <v>4.0576197000000001</v>
      </c>
      <c r="C619" s="1">
        <v>2.93636915</v>
      </c>
    </row>
    <row r="620" spans="1:3" x14ac:dyDescent="0.25">
      <c r="A620" t="s">
        <v>533</v>
      </c>
      <c r="B620" s="1">
        <v>1.31105</v>
      </c>
      <c r="C620" s="1">
        <v>0.90200000000000002</v>
      </c>
    </row>
    <row r="621" spans="1:3" x14ac:dyDescent="0.25">
      <c r="A621" t="s">
        <v>371</v>
      </c>
      <c r="B621" s="1">
        <v>2.8562352500000001</v>
      </c>
      <c r="C621" s="1">
        <v>1.5188036500000002</v>
      </c>
    </row>
    <row r="622" spans="1:3" x14ac:dyDescent="0.25">
      <c r="A622" t="s">
        <v>471</v>
      </c>
      <c r="B622" s="1">
        <v>1.9674580499999998</v>
      </c>
      <c r="C622" s="1">
        <v>1.0321470000000001</v>
      </c>
    </row>
    <row r="623" spans="1:3" x14ac:dyDescent="0.25">
      <c r="A623" t="s">
        <v>265</v>
      </c>
      <c r="B623" s="1">
        <v>3.20105</v>
      </c>
      <c r="C623" s="1">
        <v>2.1559499999999998</v>
      </c>
    </row>
    <row r="624" spans="1:3" x14ac:dyDescent="0.25">
      <c r="A624" t="s">
        <v>79</v>
      </c>
      <c r="B624" s="1">
        <v>1.9333597499999999</v>
      </c>
      <c r="C624" s="1">
        <v>1.33079075</v>
      </c>
    </row>
    <row r="625" spans="1:3" x14ac:dyDescent="0.25">
      <c r="A625" t="s">
        <v>337</v>
      </c>
      <c r="B625" s="1">
        <v>1.53095</v>
      </c>
      <c r="C625" s="1">
        <v>1.1815</v>
      </c>
    </row>
    <row r="626" spans="1:3" x14ac:dyDescent="0.25">
      <c r="A626" t="s">
        <v>386</v>
      </c>
      <c r="B626" s="1">
        <v>2.1674441999999998</v>
      </c>
      <c r="C626" s="1">
        <v>1.65637485</v>
      </c>
    </row>
    <row r="627" spans="1:3" x14ac:dyDescent="0.25">
      <c r="A627" t="s">
        <v>308</v>
      </c>
      <c r="B627" s="1">
        <v>2.7706871</v>
      </c>
      <c r="C627" s="1">
        <v>1.6402831999999998</v>
      </c>
    </row>
    <row r="628" spans="1:3" x14ac:dyDescent="0.25">
      <c r="A628" t="s">
        <v>509</v>
      </c>
      <c r="B628" s="1">
        <v>1.2401678</v>
      </c>
      <c r="C628" s="1">
        <v>1.10984675</v>
      </c>
    </row>
    <row r="629" spans="1:3" x14ac:dyDescent="0.25">
      <c r="A629" t="s">
        <v>93</v>
      </c>
      <c r="B629" s="1">
        <v>1.4798099499999999</v>
      </c>
      <c r="C629" s="1">
        <v>1.0566875</v>
      </c>
    </row>
    <row r="630" spans="1:3" x14ac:dyDescent="0.25">
      <c r="A630" t="s">
        <v>104</v>
      </c>
      <c r="B630" s="1">
        <v>2.5960049500000002</v>
      </c>
      <c r="C630" s="1">
        <v>1.74614085</v>
      </c>
    </row>
    <row r="631" spans="1:3" x14ac:dyDescent="0.25">
      <c r="A631" t="s">
        <v>555</v>
      </c>
      <c r="B631" s="1">
        <v>1.5038073999999999</v>
      </c>
      <c r="C631" s="1">
        <v>1.1754338</v>
      </c>
    </row>
    <row r="632" spans="1:3" x14ac:dyDescent="0.25">
      <c r="A632" t="s">
        <v>496</v>
      </c>
      <c r="B632" s="1">
        <v>2.2366999999999999</v>
      </c>
      <c r="C632" s="1">
        <v>1.1532</v>
      </c>
    </row>
    <row r="633" spans="1:3" x14ac:dyDescent="0.25">
      <c r="A633" t="s">
        <v>164</v>
      </c>
      <c r="B633" s="1">
        <v>1.5424047000000001</v>
      </c>
      <c r="C633" s="1">
        <v>1.4766055499999999</v>
      </c>
    </row>
    <row r="634" spans="1:3" x14ac:dyDescent="0.25">
      <c r="A634" t="s">
        <v>499</v>
      </c>
      <c r="B634" s="1">
        <v>1.0093972</v>
      </c>
      <c r="C634" s="1">
        <v>0.82782354999999996</v>
      </c>
    </row>
    <row r="635" spans="1:3" x14ac:dyDescent="0.25">
      <c r="A635" t="s">
        <v>329</v>
      </c>
      <c r="B635" s="1">
        <v>1.1037000000000001</v>
      </c>
      <c r="C635" s="1">
        <v>1.29145</v>
      </c>
    </row>
    <row r="636" spans="1:3" x14ac:dyDescent="0.25">
      <c r="A636" t="s">
        <v>338</v>
      </c>
      <c r="B636" s="1">
        <v>2.6814947499999997</v>
      </c>
      <c r="C636" s="1">
        <v>1.6402871000000001</v>
      </c>
    </row>
    <row r="637" spans="1:3" x14ac:dyDescent="0.25">
      <c r="A637" t="s">
        <v>374</v>
      </c>
      <c r="B637" s="1">
        <v>3.5036405000000004</v>
      </c>
      <c r="C637" s="1">
        <v>2.5925374999999997</v>
      </c>
    </row>
    <row r="638" spans="1:3" x14ac:dyDescent="0.25">
      <c r="A638" t="s">
        <v>259</v>
      </c>
      <c r="B638" s="1">
        <v>2.5546384</v>
      </c>
      <c r="C638" s="1">
        <v>1.9172145999999999</v>
      </c>
    </row>
    <row r="639" spans="1:3" x14ac:dyDescent="0.25">
      <c r="A639" t="s">
        <v>392</v>
      </c>
      <c r="B639" s="1">
        <v>3.5829965000000001</v>
      </c>
      <c r="C639" s="1">
        <v>2.5921326499999999</v>
      </c>
    </row>
    <row r="640" spans="1:3" x14ac:dyDescent="0.25">
      <c r="A640" t="s">
        <v>544</v>
      </c>
      <c r="B640" s="1">
        <v>3.4459521999999998</v>
      </c>
      <c r="C640" s="1">
        <v>2.2944855999999998</v>
      </c>
    </row>
    <row r="641" spans="1:3" x14ac:dyDescent="0.25">
      <c r="A641" t="s">
        <v>223</v>
      </c>
      <c r="B641" s="1">
        <v>2.2001499999999998</v>
      </c>
      <c r="C641" s="1">
        <v>1.0931500000000001</v>
      </c>
    </row>
    <row r="642" spans="1:3" x14ac:dyDescent="0.25">
      <c r="A642" t="s">
        <v>19</v>
      </c>
      <c r="B642" s="1">
        <v>2.1066128000000002</v>
      </c>
      <c r="C642" s="1">
        <v>1.0866883000000001</v>
      </c>
    </row>
    <row r="643" spans="1:3" x14ac:dyDescent="0.25">
      <c r="A643" t="s">
        <v>268</v>
      </c>
      <c r="B643" s="1">
        <v>3.0890653500000003</v>
      </c>
      <c r="C643" s="1">
        <v>1.7939589</v>
      </c>
    </row>
    <row r="644" spans="1:3" x14ac:dyDescent="0.25">
      <c r="A644" t="s">
        <v>465</v>
      </c>
      <c r="B644" s="1">
        <v>4.8191411500000001</v>
      </c>
      <c r="C644" s="1">
        <v>2.9551902500000002</v>
      </c>
    </row>
    <row r="645" spans="1:3" x14ac:dyDescent="0.25">
      <c r="A645" t="s">
        <v>300</v>
      </c>
      <c r="B645" s="1">
        <v>4.7558305000000001</v>
      </c>
      <c r="C645" s="1">
        <v>3.0451631499999996</v>
      </c>
    </row>
    <row r="646" spans="1:3" x14ac:dyDescent="0.25">
      <c r="A646" t="s">
        <v>243</v>
      </c>
      <c r="B646" s="1">
        <v>2.8243974999999999</v>
      </c>
      <c r="C646" s="1">
        <v>1.3433006999999999</v>
      </c>
    </row>
    <row r="647" spans="1:3" x14ac:dyDescent="0.25">
      <c r="A647" t="s">
        <v>561</v>
      </c>
      <c r="B647" s="1">
        <v>1.0365500000000001</v>
      </c>
      <c r="C647" s="1">
        <v>0.85524999999999995</v>
      </c>
    </row>
    <row r="648" spans="1:3" x14ac:dyDescent="0.25">
      <c r="A648" t="s">
        <v>188</v>
      </c>
      <c r="B648" s="1">
        <v>2.23523535</v>
      </c>
      <c r="C648" s="1">
        <v>1.72114185</v>
      </c>
    </row>
    <row r="649" spans="1:3" x14ac:dyDescent="0.25">
      <c r="A649" t="s">
        <v>628</v>
      </c>
      <c r="B649" s="1">
        <v>4.1488758499999996</v>
      </c>
      <c r="C649" s="1">
        <v>1.9603958499999998</v>
      </c>
    </row>
    <row r="650" spans="1:3" x14ac:dyDescent="0.25">
      <c r="A650" t="s">
        <v>467</v>
      </c>
      <c r="B650" s="1">
        <v>1.7632262000000001</v>
      </c>
      <c r="C650" s="1">
        <v>1.32455145</v>
      </c>
    </row>
    <row r="651" spans="1:3" x14ac:dyDescent="0.25">
      <c r="A651" t="s">
        <v>255</v>
      </c>
      <c r="B651" s="1">
        <v>4.2463712999999998</v>
      </c>
      <c r="C651" s="1">
        <v>2.6848714</v>
      </c>
    </row>
    <row r="652" spans="1:3" x14ac:dyDescent="0.25">
      <c r="A652" t="s">
        <v>323</v>
      </c>
      <c r="B652" s="1">
        <v>1.4956795000000001</v>
      </c>
      <c r="C652" s="1">
        <v>1.4324551999999999</v>
      </c>
    </row>
    <row r="653" spans="1:3" x14ac:dyDescent="0.25">
      <c r="A653" t="s">
        <v>611</v>
      </c>
      <c r="B653" s="1">
        <v>3.5332197000000001</v>
      </c>
      <c r="C653" s="1">
        <v>2.4852447500000001</v>
      </c>
    </row>
    <row r="654" spans="1:3" x14ac:dyDescent="0.25">
      <c r="A654" t="s">
        <v>450</v>
      </c>
      <c r="B654" s="1">
        <v>2.7992080499999998</v>
      </c>
      <c r="C654" s="1">
        <v>1.4965761500000001</v>
      </c>
    </row>
    <row r="655" spans="1:3" x14ac:dyDescent="0.25">
      <c r="A655" t="s">
        <v>199</v>
      </c>
      <c r="B655" s="1">
        <v>2.8595265999999997</v>
      </c>
      <c r="C655" s="1">
        <v>1.4355932999999999</v>
      </c>
    </row>
    <row r="656" spans="1:3" x14ac:dyDescent="0.25">
      <c r="A656" t="s">
        <v>241</v>
      </c>
      <c r="B656" s="1">
        <v>1.223922365</v>
      </c>
      <c r="C656" s="1">
        <v>0.94967669999999993</v>
      </c>
    </row>
    <row r="657" spans="1:3" x14ac:dyDescent="0.25">
      <c r="A657" t="s">
        <v>343</v>
      </c>
      <c r="B657" s="1">
        <v>2.5534815499999999</v>
      </c>
      <c r="C657" s="1">
        <v>1.6078484</v>
      </c>
    </row>
    <row r="658" spans="1:3" x14ac:dyDescent="0.25">
      <c r="A658" t="s">
        <v>281</v>
      </c>
      <c r="B658" s="1">
        <v>1.3176701799999999</v>
      </c>
      <c r="C658" s="1">
        <v>1.9364620000000001</v>
      </c>
    </row>
    <row r="659" spans="1:3" x14ac:dyDescent="0.25">
      <c r="A659" t="s">
        <v>470</v>
      </c>
      <c r="B659" s="1">
        <v>4.5617134500000001</v>
      </c>
      <c r="C659" s="1">
        <v>4.9237917499999995</v>
      </c>
    </row>
    <row r="660" spans="1:3" x14ac:dyDescent="0.25">
      <c r="A660" t="s">
        <v>356</v>
      </c>
      <c r="B660" s="1">
        <v>4.1820005</v>
      </c>
      <c r="C660" s="1">
        <v>2.6149145000000003</v>
      </c>
    </row>
  </sheetData>
  <conditionalFormatting sqref="A658:A659">
    <cfRule type="duplicateValues" dxfId="29" priority="17"/>
  </conditionalFormatting>
  <conditionalFormatting sqref="A1:A660 A662:A1048576">
    <cfRule type="duplicateValues" dxfId="28" priority="16"/>
  </conditionalFormatting>
  <conditionalFormatting sqref="B2:C655">
    <cfRule type="colorScale" priority="13">
      <colorScale>
        <cfvo type="min"/>
        <cfvo type="max"/>
        <color rgb="FFFCFCFF"/>
        <color rgb="FF63BE7B"/>
      </colorScale>
    </cfRule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:A660 A662:A1048576">
    <cfRule type="duplicateValues" dxfId="27" priority="18"/>
  </conditionalFormatting>
  <conditionalFormatting sqref="G1:I1">
    <cfRule type="duplicateValues" dxfId="26" priority="6"/>
  </conditionalFormatting>
  <conditionalFormatting sqref="F2:G68">
    <cfRule type="colorScale" priority="3">
      <colorScale>
        <cfvo type="min"/>
        <cfvo type="max"/>
        <color rgb="FFFCFCFF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2">
    <cfRule type="colorScale" priority="4">
      <colorScale>
        <cfvo type="min"/>
        <cfvo type="max"/>
        <color rgb="FFFCFCFF"/>
        <color rgb="FF63BE7B"/>
      </colorScale>
    </cfRule>
  </conditionalFormatting>
  <conditionalFormatting sqref="N662:N1048576 J1:J660 G661">
    <cfRule type="duplicateValues" dxfId="25" priority="19"/>
  </conditionalFormatting>
  <conditionalFormatting sqref="K2:L31">
    <cfRule type="colorScale" priority="1">
      <colorScale>
        <cfvo type="min"/>
        <cfvo type="max"/>
        <color rgb="FFFCFCFF"/>
        <color rgb="FF63BE7B"/>
      </colorScale>
    </cfRule>
  </conditionalFormatting>
  <conditionalFormatting sqref="A1:A660 A662:A1048576 C662:C1048576">
    <cfRule type="duplicateValues" dxfId="24" priority="20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55"/>
  <sheetViews>
    <sheetView workbookViewId="0">
      <selection activeCell="F27" sqref="F27"/>
    </sheetView>
  </sheetViews>
  <sheetFormatPr defaultColWidth="11" defaultRowHeight="15.75" x14ac:dyDescent="0.25"/>
  <cols>
    <col min="2" max="2" width="24.375" style="16" customWidth="1"/>
    <col min="3" max="3" width="16" style="16" customWidth="1"/>
    <col min="4" max="4" width="14.125" style="16" customWidth="1"/>
    <col min="7" max="7" width="24.375" style="18" customWidth="1"/>
    <col min="8" max="8" width="15.375" style="16" customWidth="1"/>
    <col min="9" max="9" width="14.5" style="16" customWidth="1"/>
    <col min="12" max="12" width="24.375" style="16" customWidth="1"/>
    <col min="13" max="13" width="16.5" style="16" customWidth="1"/>
    <col min="14" max="14" width="16.625" style="16" customWidth="1"/>
    <col min="17" max="17" width="24.375" style="16" customWidth="1"/>
    <col min="18" max="18" width="14.625" style="16" customWidth="1"/>
    <col min="19" max="19" width="12.875" style="16" customWidth="1"/>
    <col min="22" max="22" width="24.375" style="16" customWidth="1"/>
    <col min="23" max="23" width="14.875" style="16" customWidth="1"/>
    <col min="24" max="24" width="14" style="16" customWidth="1"/>
    <col min="27" max="27" width="24.375" style="16" customWidth="1"/>
    <col min="28" max="28" width="15.375" style="16" customWidth="1"/>
    <col min="29" max="29" width="13.125" style="16" customWidth="1"/>
    <col min="32" max="32" width="24.375" style="16" customWidth="1"/>
    <col min="33" max="33" width="16" style="16" customWidth="1"/>
    <col min="34" max="34" width="13.625" style="16" customWidth="1"/>
    <col min="37" max="37" width="24.375" style="16" customWidth="1"/>
    <col min="38" max="38" width="16.375" style="16" customWidth="1"/>
    <col min="39" max="39" width="13.125" style="16" customWidth="1"/>
  </cols>
  <sheetData>
    <row r="1" spans="1:39" x14ac:dyDescent="0.25">
      <c r="A1" s="8" t="s">
        <v>957</v>
      </c>
      <c r="B1" s="9" t="s">
        <v>958</v>
      </c>
      <c r="C1" s="10" t="s">
        <v>959</v>
      </c>
      <c r="D1" s="10" t="s">
        <v>960</v>
      </c>
      <c r="F1" s="8" t="s">
        <v>957</v>
      </c>
      <c r="G1" s="9" t="s">
        <v>958</v>
      </c>
      <c r="H1" s="10" t="s">
        <v>959</v>
      </c>
      <c r="I1" s="10" t="s">
        <v>960</v>
      </c>
      <c r="K1" s="11" t="s">
        <v>957</v>
      </c>
      <c r="L1" s="12" t="s">
        <v>958</v>
      </c>
      <c r="M1" s="12" t="s">
        <v>959</v>
      </c>
      <c r="N1" s="12" t="s">
        <v>960</v>
      </c>
      <c r="P1" s="11" t="s">
        <v>957</v>
      </c>
      <c r="Q1" s="12" t="s">
        <v>958</v>
      </c>
      <c r="R1" s="12" t="s">
        <v>959</v>
      </c>
      <c r="S1" s="12" t="s">
        <v>960</v>
      </c>
      <c r="U1" s="11" t="s">
        <v>957</v>
      </c>
      <c r="V1" s="12" t="s">
        <v>958</v>
      </c>
      <c r="W1" s="12" t="s">
        <v>959</v>
      </c>
      <c r="X1" s="12" t="s">
        <v>960</v>
      </c>
      <c r="Z1" s="11" t="s">
        <v>957</v>
      </c>
      <c r="AA1" s="12" t="s">
        <v>958</v>
      </c>
      <c r="AB1" s="12" t="s">
        <v>959</v>
      </c>
      <c r="AC1" s="12" t="s">
        <v>960</v>
      </c>
      <c r="AE1" s="11" t="s">
        <v>957</v>
      </c>
      <c r="AF1" s="12" t="s">
        <v>958</v>
      </c>
      <c r="AG1" s="12" t="s">
        <v>959</v>
      </c>
      <c r="AH1" s="12" t="s">
        <v>960</v>
      </c>
      <c r="AJ1" s="11" t="s">
        <v>957</v>
      </c>
      <c r="AK1" s="12" t="s">
        <v>958</v>
      </c>
      <c r="AL1" s="12" t="s">
        <v>959</v>
      </c>
      <c r="AM1" s="12" t="s">
        <v>960</v>
      </c>
    </row>
    <row r="2" spans="1:39" x14ac:dyDescent="0.25">
      <c r="A2" t="s">
        <v>148</v>
      </c>
      <c r="B2" s="13">
        <v>1</v>
      </c>
      <c r="C2" s="14">
        <v>27455</v>
      </c>
      <c r="D2" s="14">
        <v>27514</v>
      </c>
      <c r="F2" t="s">
        <v>194</v>
      </c>
      <c r="G2" s="13">
        <v>2</v>
      </c>
      <c r="H2" s="14">
        <v>32819</v>
      </c>
      <c r="I2" s="14">
        <v>32878</v>
      </c>
      <c r="K2" t="s">
        <v>553</v>
      </c>
      <c r="L2" s="13">
        <v>3</v>
      </c>
      <c r="M2" s="14">
        <v>50615</v>
      </c>
      <c r="N2" s="14">
        <v>50674</v>
      </c>
      <c r="P2" t="s">
        <v>183</v>
      </c>
      <c r="Q2" s="13">
        <v>4</v>
      </c>
      <c r="R2" s="14">
        <v>90211</v>
      </c>
      <c r="S2" s="14">
        <v>90270</v>
      </c>
      <c r="U2" t="s">
        <v>510</v>
      </c>
      <c r="V2" s="13">
        <v>5</v>
      </c>
      <c r="W2" s="14">
        <v>72945</v>
      </c>
      <c r="X2" s="14">
        <v>73004</v>
      </c>
      <c r="Z2" t="s">
        <v>396</v>
      </c>
      <c r="AA2" s="13">
        <v>6</v>
      </c>
      <c r="AB2" s="14">
        <v>39223</v>
      </c>
      <c r="AC2" s="14">
        <v>39282</v>
      </c>
      <c r="AE2" t="s">
        <v>412</v>
      </c>
      <c r="AF2" s="13">
        <v>7</v>
      </c>
      <c r="AG2" s="14">
        <v>41083</v>
      </c>
      <c r="AH2" s="14">
        <v>41142</v>
      </c>
      <c r="AJ2" t="s">
        <v>69</v>
      </c>
      <c r="AK2" s="13" t="s">
        <v>961</v>
      </c>
      <c r="AL2" s="14">
        <v>34353</v>
      </c>
      <c r="AM2" s="14">
        <v>34412</v>
      </c>
    </row>
    <row r="3" spans="1:39" x14ac:dyDescent="0.25">
      <c r="A3" t="s">
        <v>57</v>
      </c>
      <c r="B3" s="13">
        <v>1</v>
      </c>
      <c r="C3" s="14">
        <v>36005</v>
      </c>
      <c r="D3" s="14">
        <v>36064</v>
      </c>
      <c r="F3" t="s">
        <v>122</v>
      </c>
      <c r="G3" s="13">
        <v>2</v>
      </c>
      <c r="H3" s="14">
        <v>44099</v>
      </c>
      <c r="I3" s="14">
        <v>44158</v>
      </c>
      <c r="K3" t="s">
        <v>419</v>
      </c>
      <c r="L3" s="13">
        <v>3</v>
      </c>
      <c r="M3" s="14">
        <v>132573</v>
      </c>
      <c r="N3" s="14">
        <v>132632</v>
      </c>
      <c r="P3" t="s">
        <v>962</v>
      </c>
      <c r="Q3" s="13">
        <v>4</v>
      </c>
      <c r="R3" s="14">
        <v>100711</v>
      </c>
      <c r="S3" s="14">
        <v>100770</v>
      </c>
      <c r="U3" t="s">
        <v>546</v>
      </c>
      <c r="V3" s="13">
        <v>5</v>
      </c>
      <c r="W3" s="14">
        <v>87293</v>
      </c>
      <c r="X3" s="14">
        <v>87352</v>
      </c>
      <c r="Z3" t="s">
        <v>90</v>
      </c>
      <c r="AA3" s="13">
        <v>6</v>
      </c>
      <c r="AB3" s="14">
        <v>92524</v>
      </c>
      <c r="AC3" s="14">
        <v>92583</v>
      </c>
      <c r="AE3" t="s">
        <v>147</v>
      </c>
      <c r="AF3" s="13">
        <v>7</v>
      </c>
      <c r="AG3" s="14">
        <v>57763</v>
      </c>
      <c r="AH3" s="14">
        <v>57822</v>
      </c>
      <c r="AJ3" t="s">
        <v>372</v>
      </c>
      <c r="AK3" s="13" t="s">
        <v>961</v>
      </c>
      <c r="AL3" s="14">
        <v>49203</v>
      </c>
      <c r="AM3" s="14">
        <v>49262</v>
      </c>
    </row>
    <row r="4" spans="1:39" x14ac:dyDescent="0.25">
      <c r="A4" t="s">
        <v>409</v>
      </c>
      <c r="B4" s="13">
        <v>1</v>
      </c>
      <c r="C4" s="14">
        <v>66755</v>
      </c>
      <c r="D4" s="14">
        <v>66814</v>
      </c>
      <c r="F4" t="s">
        <v>330</v>
      </c>
      <c r="G4" s="13">
        <v>2</v>
      </c>
      <c r="H4" s="14">
        <v>82443</v>
      </c>
      <c r="I4" s="14">
        <v>82502</v>
      </c>
      <c r="K4" t="s">
        <v>441</v>
      </c>
      <c r="L4" s="13">
        <v>3</v>
      </c>
      <c r="M4" s="14">
        <v>137053</v>
      </c>
      <c r="N4" s="14">
        <v>137112</v>
      </c>
      <c r="P4" t="s">
        <v>563</v>
      </c>
      <c r="Q4" s="13">
        <v>4</v>
      </c>
      <c r="R4" s="14">
        <v>128251</v>
      </c>
      <c r="S4" s="14">
        <v>128310</v>
      </c>
      <c r="U4" t="s">
        <v>357</v>
      </c>
      <c r="V4" s="13">
        <v>5</v>
      </c>
      <c r="W4" s="14">
        <v>88673</v>
      </c>
      <c r="X4" s="14">
        <v>88732</v>
      </c>
      <c r="Z4" t="s">
        <v>358</v>
      </c>
      <c r="AA4" s="13">
        <v>6</v>
      </c>
      <c r="AB4" s="14">
        <v>133654</v>
      </c>
      <c r="AC4" s="14">
        <v>133713</v>
      </c>
      <c r="AE4" t="s">
        <v>244</v>
      </c>
      <c r="AF4" s="13">
        <v>7</v>
      </c>
      <c r="AG4" s="14">
        <v>58783</v>
      </c>
      <c r="AH4" s="14">
        <v>58842</v>
      </c>
      <c r="AJ4" t="s">
        <v>514</v>
      </c>
      <c r="AK4" s="13" t="s">
        <v>961</v>
      </c>
      <c r="AL4" s="14">
        <v>77561</v>
      </c>
      <c r="AM4" s="14">
        <v>77620</v>
      </c>
    </row>
    <row r="5" spans="1:39" x14ac:dyDescent="0.25">
      <c r="A5" t="s">
        <v>149</v>
      </c>
      <c r="B5" s="13">
        <v>1</v>
      </c>
      <c r="C5" s="14">
        <v>100771</v>
      </c>
      <c r="D5" s="14">
        <v>100830</v>
      </c>
      <c r="F5" t="s">
        <v>379</v>
      </c>
      <c r="G5" s="13">
        <v>2</v>
      </c>
      <c r="H5" s="14">
        <v>162676</v>
      </c>
      <c r="I5" s="14">
        <v>162735</v>
      </c>
      <c r="K5" t="s">
        <v>445</v>
      </c>
      <c r="L5" s="13">
        <v>3</v>
      </c>
      <c r="M5" s="14">
        <v>162236</v>
      </c>
      <c r="N5" s="14">
        <v>162295</v>
      </c>
      <c r="P5" t="s">
        <v>547</v>
      </c>
      <c r="Q5" s="13">
        <v>4</v>
      </c>
      <c r="R5" s="14">
        <v>172534</v>
      </c>
      <c r="S5" s="14">
        <v>172593</v>
      </c>
      <c r="U5" t="s">
        <v>560</v>
      </c>
      <c r="V5" s="13">
        <v>5</v>
      </c>
      <c r="W5" s="14">
        <v>100463</v>
      </c>
      <c r="X5" s="14">
        <v>100522</v>
      </c>
      <c r="Z5" t="s">
        <v>218</v>
      </c>
      <c r="AA5" s="13">
        <v>6</v>
      </c>
      <c r="AB5" s="14">
        <v>134044</v>
      </c>
      <c r="AC5" s="14">
        <v>134103</v>
      </c>
      <c r="AE5" t="s">
        <v>71</v>
      </c>
      <c r="AF5" s="13">
        <v>7</v>
      </c>
      <c r="AG5" s="14">
        <v>114001</v>
      </c>
      <c r="AH5" s="14">
        <v>114060</v>
      </c>
      <c r="AJ5" t="s">
        <v>963</v>
      </c>
      <c r="AK5" s="13" t="s">
        <v>961</v>
      </c>
      <c r="AL5" s="14">
        <v>84323</v>
      </c>
      <c r="AM5" s="14">
        <v>84382</v>
      </c>
    </row>
    <row r="6" spans="1:39" x14ac:dyDescent="0.25">
      <c r="A6" t="s">
        <v>34</v>
      </c>
      <c r="B6" s="13">
        <v>1</v>
      </c>
      <c r="C6" s="14">
        <v>128681</v>
      </c>
      <c r="D6" s="14">
        <v>128740</v>
      </c>
      <c r="F6" t="s">
        <v>423</v>
      </c>
      <c r="G6" s="13">
        <v>2</v>
      </c>
      <c r="H6" s="14">
        <v>177466</v>
      </c>
      <c r="I6" s="14">
        <v>177525</v>
      </c>
      <c r="K6" t="s">
        <v>588</v>
      </c>
      <c r="L6" s="13">
        <v>3</v>
      </c>
      <c r="M6" s="14">
        <v>197271</v>
      </c>
      <c r="N6" s="14">
        <v>197330</v>
      </c>
      <c r="P6" t="s">
        <v>433</v>
      </c>
      <c r="Q6" s="13">
        <v>4</v>
      </c>
      <c r="R6" s="14">
        <v>173824</v>
      </c>
      <c r="S6" s="14">
        <v>173883</v>
      </c>
      <c r="U6" t="s">
        <v>9</v>
      </c>
      <c r="V6" s="13">
        <v>5</v>
      </c>
      <c r="W6" s="14">
        <v>121874</v>
      </c>
      <c r="X6" s="14">
        <v>121933</v>
      </c>
      <c r="Z6" t="s">
        <v>347</v>
      </c>
      <c r="AA6" s="13">
        <v>6</v>
      </c>
      <c r="AB6" s="14">
        <v>144874</v>
      </c>
      <c r="AC6" s="14">
        <v>144933</v>
      </c>
      <c r="AE6" t="s">
        <v>437</v>
      </c>
      <c r="AF6" s="13">
        <v>7</v>
      </c>
      <c r="AG6" s="14">
        <v>145231</v>
      </c>
      <c r="AH6" s="14">
        <v>145290</v>
      </c>
      <c r="AJ6" t="s">
        <v>141</v>
      </c>
      <c r="AK6" s="13" t="s">
        <v>961</v>
      </c>
      <c r="AL6" s="14">
        <v>92004</v>
      </c>
      <c r="AM6" s="14">
        <v>92063</v>
      </c>
    </row>
    <row r="7" spans="1:39" x14ac:dyDescent="0.25">
      <c r="A7" t="s">
        <v>91</v>
      </c>
      <c r="B7" s="13">
        <v>1</v>
      </c>
      <c r="C7" s="14">
        <v>134119</v>
      </c>
      <c r="D7" s="14">
        <v>134178</v>
      </c>
      <c r="F7" t="s">
        <v>198</v>
      </c>
      <c r="G7" s="13">
        <v>2</v>
      </c>
      <c r="H7" s="14">
        <v>180526</v>
      </c>
      <c r="I7" s="14">
        <v>180585</v>
      </c>
      <c r="K7" t="s">
        <v>312</v>
      </c>
      <c r="L7" s="13">
        <v>3</v>
      </c>
      <c r="M7" s="14">
        <v>230421</v>
      </c>
      <c r="N7" s="14">
        <v>230480</v>
      </c>
      <c r="P7" t="s">
        <v>111</v>
      </c>
      <c r="Q7" s="13">
        <v>4</v>
      </c>
      <c r="R7" s="14">
        <v>208765</v>
      </c>
      <c r="S7" s="14">
        <v>208824</v>
      </c>
      <c r="U7" t="s">
        <v>185</v>
      </c>
      <c r="V7" s="13">
        <v>5</v>
      </c>
      <c r="W7" s="14">
        <v>122054</v>
      </c>
      <c r="X7" s="14">
        <v>122113</v>
      </c>
      <c r="Z7" t="s">
        <v>539</v>
      </c>
      <c r="AA7" s="13">
        <v>6</v>
      </c>
      <c r="AB7" s="14">
        <v>151555</v>
      </c>
      <c r="AC7" s="14">
        <v>151614</v>
      </c>
      <c r="AE7" t="s">
        <v>290</v>
      </c>
      <c r="AF7" s="13">
        <v>7</v>
      </c>
      <c r="AG7" s="14">
        <v>160176</v>
      </c>
      <c r="AH7" s="14">
        <v>160235</v>
      </c>
      <c r="AJ7" t="s">
        <v>224</v>
      </c>
      <c r="AK7" s="13" t="s">
        <v>961</v>
      </c>
      <c r="AL7" s="14">
        <v>92094</v>
      </c>
      <c r="AM7" s="14">
        <v>92153</v>
      </c>
    </row>
    <row r="8" spans="1:39" x14ac:dyDescent="0.25">
      <c r="A8" t="s">
        <v>580</v>
      </c>
      <c r="B8" s="13">
        <v>1</v>
      </c>
      <c r="C8" s="14">
        <v>142279</v>
      </c>
      <c r="D8" s="14">
        <v>142338</v>
      </c>
      <c r="F8" t="s">
        <v>599</v>
      </c>
      <c r="G8" s="13">
        <v>2</v>
      </c>
      <c r="H8" s="14">
        <v>198706</v>
      </c>
      <c r="I8" s="14">
        <v>198765</v>
      </c>
      <c r="K8" t="s">
        <v>484</v>
      </c>
      <c r="L8" s="13">
        <v>3</v>
      </c>
      <c r="M8" s="14">
        <v>234291</v>
      </c>
      <c r="N8" s="14">
        <v>234350</v>
      </c>
      <c r="P8" t="s">
        <v>165</v>
      </c>
      <c r="Q8" s="13">
        <v>4</v>
      </c>
      <c r="R8" s="14">
        <v>219235</v>
      </c>
      <c r="S8" s="14">
        <v>219294</v>
      </c>
      <c r="U8" t="s">
        <v>403</v>
      </c>
      <c r="V8" s="13">
        <v>5</v>
      </c>
      <c r="W8" s="14">
        <v>150213</v>
      </c>
      <c r="X8" s="14">
        <v>150272</v>
      </c>
      <c r="Z8" t="s">
        <v>583</v>
      </c>
      <c r="AA8" s="13">
        <v>6</v>
      </c>
      <c r="AB8" s="14">
        <v>163100</v>
      </c>
      <c r="AC8" s="14">
        <v>163159</v>
      </c>
      <c r="AE8" t="s">
        <v>622</v>
      </c>
      <c r="AF8" s="13">
        <v>7</v>
      </c>
      <c r="AG8" s="14">
        <v>181312</v>
      </c>
      <c r="AH8" s="14">
        <v>181371</v>
      </c>
      <c r="AJ8" t="s">
        <v>360</v>
      </c>
      <c r="AK8" s="13" t="s">
        <v>961</v>
      </c>
      <c r="AL8" s="14">
        <v>113052</v>
      </c>
      <c r="AM8" s="14">
        <v>113111</v>
      </c>
    </row>
    <row r="9" spans="1:39" x14ac:dyDescent="0.25">
      <c r="A9" t="s">
        <v>174</v>
      </c>
      <c r="B9" s="13">
        <v>1</v>
      </c>
      <c r="C9" s="14">
        <v>150379</v>
      </c>
      <c r="D9" s="14">
        <v>150438</v>
      </c>
      <c r="F9" t="s">
        <v>286</v>
      </c>
      <c r="G9" s="13">
        <v>2</v>
      </c>
      <c r="H9" s="14">
        <v>208038</v>
      </c>
      <c r="I9" s="14">
        <v>208097</v>
      </c>
      <c r="K9" t="s">
        <v>554</v>
      </c>
      <c r="L9" s="13">
        <v>3</v>
      </c>
      <c r="M9" s="14">
        <v>235401</v>
      </c>
      <c r="N9" s="14">
        <v>235460</v>
      </c>
      <c r="P9" t="s">
        <v>574</v>
      </c>
      <c r="Q9" s="13">
        <v>4</v>
      </c>
      <c r="R9" s="14">
        <v>238005</v>
      </c>
      <c r="S9" s="14">
        <v>238064</v>
      </c>
      <c r="U9" t="s">
        <v>506</v>
      </c>
      <c r="V9" s="13">
        <v>5</v>
      </c>
      <c r="W9" s="14">
        <v>161600</v>
      </c>
      <c r="X9" s="14">
        <v>161659</v>
      </c>
      <c r="Z9" t="s">
        <v>532</v>
      </c>
      <c r="AA9" s="13">
        <v>6</v>
      </c>
      <c r="AB9" s="14">
        <v>164052</v>
      </c>
      <c r="AC9" s="14">
        <v>164111</v>
      </c>
      <c r="AE9" t="s">
        <v>489</v>
      </c>
      <c r="AF9" s="13">
        <v>7</v>
      </c>
      <c r="AG9" s="14">
        <v>193225</v>
      </c>
      <c r="AH9" s="14">
        <v>193284</v>
      </c>
      <c r="AJ9" t="s">
        <v>249</v>
      </c>
      <c r="AK9" s="13" t="s">
        <v>961</v>
      </c>
      <c r="AL9" s="14">
        <v>184536</v>
      </c>
      <c r="AM9" s="14">
        <v>184595</v>
      </c>
    </row>
    <row r="10" spans="1:39" x14ac:dyDescent="0.25">
      <c r="A10" t="s">
        <v>74</v>
      </c>
      <c r="B10" s="13">
        <v>1</v>
      </c>
      <c r="C10" s="14">
        <v>164044</v>
      </c>
      <c r="D10" s="14">
        <v>164103</v>
      </c>
      <c r="F10" t="s">
        <v>157</v>
      </c>
      <c r="G10" s="13">
        <v>2</v>
      </c>
      <c r="H10" s="14">
        <v>230261</v>
      </c>
      <c r="I10" s="14">
        <v>230320</v>
      </c>
      <c r="K10" t="s">
        <v>590</v>
      </c>
      <c r="L10" s="13">
        <v>3</v>
      </c>
      <c r="M10" s="14">
        <v>245594</v>
      </c>
      <c r="N10" s="14">
        <v>245653</v>
      </c>
      <c r="P10" t="s">
        <v>367</v>
      </c>
      <c r="Q10" s="13">
        <v>4</v>
      </c>
      <c r="R10" s="14">
        <v>263382</v>
      </c>
      <c r="S10" s="14">
        <v>263441</v>
      </c>
      <c r="U10" t="s">
        <v>186</v>
      </c>
      <c r="V10" s="13">
        <v>5</v>
      </c>
      <c r="W10" s="14">
        <v>164270</v>
      </c>
      <c r="X10" s="14">
        <v>164329</v>
      </c>
      <c r="Z10" t="s">
        <v>248</v>
      </c>
      <c r="AA10" s="13">
        <v>6</v>
      </c>
      <c r="AB10" s="14">
        <v>168822</v>
      </c>
      <c r="AC10" s="14">
        <v>168881</v>
      </c>
      <c r="AE10" t="s">
        <v>467</v>
      </c>
      <c r="AF10" s="13">
        <v>7</v>
      </c>
      <c r="AG10" s="14">
        <v>206794</v>
      </c>
      <c r="AH10" s="14">
        <v>206853</v>
      </c>
      <c r="AJ10" t="s">
        <v>477</v>
      </c>
      <c r="AK10" s="13" t="s">
        <v>961</v>
      </c>
      <c r="AL10" s="14">
        <v>205626</v>
      </c>
      <c r="AM10" s="14">
        <v>205685</v>
      </c>
    </row>
    <row r="11" spans="1:39" x14ac:dyDescent="0.25">
      <c r="A11" t="s">
        <v>228</v>
      </c>
      <c r="B11" s="13">
        <v>1</v>
      </c>
      <c r="C11" s="14">
        <v>181124</v>
      </c>
      <c r="D11" s="14">
        <v>181183</v>
      </c>
      <c r="F11" t="s">
        <v>177</v>
      </c>
      <c r="G11" s="13">
        <v>2</v>
      </c>
      <c r="H11" s="14">
        <v>243761</v>
      </c>
      <c r="I11" s="14">
        <v>243820</v>
      </c>
      <c r="K11" t="s">
        <v>19</v>
      </c>
      <c r="L11" s="13">
        <v>3</v>
      </c>
      <c r="M11" s="14">
        <v>249934</v>
      </c>
      <c r="N11" s="14">
        <v>249993</v>
      </c>
      <c r="P11" t="s">
        <v>395</v>
      </c>
      <c r="Q11" s="13">
        <v>4</v>
      </c>
      <c r="R11" s="14">
        <v>271354</v>
      </c>
      <c r="S11" s="14">
        <v>271413</v>
      </c>
      <c r="U11" t="s">
        <v>630</v>
      </c>
      <c r="V11" s="13">
        <v>5</v>
      </c>
      <c r="W11" s="14">
        <v>168613</v>
      </c>
      <c r="X11" s="14">
        <v>168672</v>
      </c>
      <c r="Z11" t="s">
        <v>214</v>
      </c>
      <c r="AA11" s="13">
        <v>6</v>
      </c>
      <c r="AB11" s="14">
        <v>171582</v>
      </c>
      <c r="AC11" s="14">
        <v>171641</v>
      </c>
      <c r="AE11" t="s">
        <v>325</v>
      </c>
      <c r="AF11" s="13">
        <v>7</v>
      </c>
      <c r="AG11" s="14">
        <v>265744</v>
      </c>
      <c r="AH11" s="14">
        <v>265803</v>
      </c>
      <c r="AJ11" t="s">
        <v>108</v>
      </c>
      <c r="AK11" s="13" t="s">
        <v>961</v>
      </c>
      <c r="AL11" s="14">
        <v>295397</v>
      </c>
      <c r="AM11" s="14">
        <v>295456</v>
      </c>
    </row>
    <row r="12" spans="1:39" x14ac:dyDescent="0.25">
      <c r="A12" t="s">
        <v>470</v>
      </c>
      <c r="B12" s="13">
        <v>1</v>
      </c>
      <c r="C12" s="14">
        <v>222740</v>
      </c>
      <c r="D12" s="14">
        <v>222799</v>
      </c>
      <c r="F12" t="s">
        <v>455</v>
      </c>
      <c r="G12" s="13">
        <v>2</v>
      </c>
      <c r="H12" s="14">
        <v>251111</v>
      </c>
      <c r="I12" s="14">
        <v>251170</v>
      </c>
      <c r="K12" t="s">
        <v>604</v>
      </c>
      <c r="L12" s="13">
        <v>3</v>
      </c>
      <c r="M12" s="14">
        <v>263290</v>
      </c>
      <c r="N12" s="14">
        <v>263349</v>
      </c>
      <c r="P12" t="s">
        <v>24</v>
      </c>
      <c r="Q12" s="13">
        <v>4</v>
      </c>
      <c r="R12" s="14">
        <v>278148</v>
      </c>
      <c r="S12" s="14">
        <v>278207</v>
      </c>
      <c r="U12" t="s">
        <v>493</v>
      </c>
      <c r="V12" s="13">
        <v>5</v>
      </c>
      <c r="W12" s="14">
        <v>231784</v>
      </c>
      <c r="X12" s="14">
        <v>231843</v>
      </c>
      <c r="Z12" t="s">
        <v>288</v>
      </c>
      <c r="AA12" s="13">
        <v>6</v>
      </c>
      <c r="AB12" s="14">
        <v>182352</v>
      </c>
      <c r="AC12" s="14">
        <v>182411</v>
      </c>
      <c r="AE12" t="s">
        <v>105</v>
      </c>
      <c r="AF12" s="13">
        <v>7</v>
      </c>
      <c r="AG12" s="14">
        <v>273514</v>
      </c>
      <c r="AH12" s="14">
        <v>273573</v>
      </c>
      <c r="AJ12" t="s">
        <v>276</v>
      </c>
      <c r="AK12" s="13" t="s">
        <v>961</v>
      </c>
      <c r="AL12" s="14">
        <v>300549</v>
      </c>
      <c r="AM12" s="14">
        <v>300608</v>
      </c>
    </row>
    <row r="13" spans="1:39" x14ac:dyDescent="0.25">
      <c r="A13" t="s">
        <v>557</v>
      </c>
      <c r="B13" s="13">
        <v>1</v>
      </c>
      <c r="C13" s="14">
        <v>223490</v>
      </c>
      <c r="D13" s="14">
        <v>223549</v>
      </c>
      <c r="F13" t="s">
        <v>332</v>
      </c>
      <c r="G13" s="13">
        <v>2</v>
      </c>
      <c r="H13" s="14">
        <v>289485</v>
      </c>
      <c r="I13" s="14">
        <v>289544</v>
      </c>
      <c r="K13" t="s">
        <v>304</v>
      </c>
      <c r="L13" s="13">
        <v>3</v>
      </c>
      <c r="M13" s="14">
        <v>317016</v>
      </c>
      <c r="N13" s="14">
        <v>317075</v>
      </c>
      <c r="P13" t="s">
        <v>176</v>
      </c>
      <c r="Q13" s="13">
        <v>4</v>
      </c>
      <c r="R13" s="14">
        <v>345229</v>
      </c>
      <c r="S13" s="14">
        <v>345288</v>
      </c>
      <c r="U13" t="s">
        <v>587</v>
      </c>
      <c r="V13" s="13">
        <v>5</v>
      </c>
      <c r="W13" s="14">
        <v>247443</v>
      </c>
      <c r="X13" s="14">
        <v>247502</v>
      </c>
      <c r="Z13" t="s">
        <v>385</v>
      </c>
      <c r="AA13" s="13">
        <v>6</v>
      </c>
      <c r="AB13" s="14">
        <v>304299</v>
      </c>
      <c r="AC13" s="14">
        <v>304358</v>
      </c>
      <c r="AE13" t="s">
        <v>518</v>
      </c>
      <c r="AF13" s="13">
        <v>7</v>
      </c>
      <c r="AG13" s="14">
        <v>280504</v>
      </c>
      <c r="AH13" s="14">
        <v>280563</v>
      </c>
      <c r="AJ13" t="s">
        <v>52</v>
      </c>
      <c r="AK13" s="13" t="s">
        <v>961</v>
      </c>
      <c r="AL13" s="14">
        <v>330663</v>
      </c>
      <c r="AM13" s="14">
        <v>330722</v>
      </c>
    </row>
    <row r="14" spans="1:39" x14ac:dyDescent="0.25">
      <c r="A14" t="s">
        <v>378</v>
      </c>
      <c r="B14" s="13">
        <v>1</v>
      </c>
      <c r="C14" s="14">
        <v>230240</v>
      </c>
      <c r="D14" s="14">
        <v>230299</v>
      </c>
      <c r="F14" t="s">
        <v>210</v>
      </c>
      <c r="G14" s="13">
        <v>2</v>
      </c>
      <c r="H14" s="14">
        <v>315403</v>
      </c>
      <c r="I14" s="14">
        <v>315462</v>
      </c>
      <c r="K14" t="s">
        <v>555</v>
      </c>
      <c r="L14" s="13">
        <v>3</v>
      </c>
      <c r="M14" s="14">
        <v>339311</v>
      </c>
      <c r="N14" s="14">
        <v>339370</v>
      </c>
      <c r="P14" t="s">
        <v>251</v>
      </c>
      <c r="Q14" s="13">
        <v>4</v>
      </c>
      <c r="R14" s="14">
        <v>347299</v>
      </c>
      <c r="S14" s="14">
        <v>347358</v>
      </c>
      <c r="U14" t="s">
        <v>634</v>
      </c>
      <c r="V14" s="13">
        <v>5</v>
      </c>
      <c r="W14" s="14">
        <v>249873</v>
      </c>
      <c r="X14" s="14">
        <v>249932</v>
      </c>
      <c r="Z14" t="s">
        <v>528</v>
      </c>
      <c r="AA14" s="13">
        <v>6</v>
      </c>
      <c r="AB14" s="14">
        <v>318633</v>
      </c>
      <c r="AC14" s="14">
        <v>318692</v>
      </c>
      <c r="AE14" t="s">
        <v>436</v>
      </c>
      <c r="AF14" s="13">
        <v>7</v>
      </c>
      <c r="AG14" s="14">
        <v>285304</v>
      </c>
      <c r="AH14" s="14">
        <v>285363</v>
      </c>
      <c r="AJ14" t="s">
        <v>282</v>
      </c>
      <c r="AK14" s="13" t="s">
        <v>961</v>
      </c>
      <c r="AL14" s="14">
        <v>338613</v>
      </c>
      <c r="AM14" s="14">
        <v>338672</v>
      </c>
    </row>
    <row r="15" spans="1:39" x14ac:dyDescent="0.25">
      <c r="A15" t="s">
        <v>513</v>
      </c>
      <c r="B15" s="13">
        <v>1</v>
      </c>
      <c r="C15" s="14">
        <v>298762</v>
      </c>
      <c r="D15" s="14">
        <v>298821</v>
      </c>
      <c r="F15" t="s">
        <v>624</v>
      </c>
      <c r="G15" s="13">
        <v>2</v>
      </c>
      <c r="H15" s="14">
        <v>325275</v>
      </c>
      <c r="I15" s="14">
        <v>325334</v>
      </c>
      <c r="K15" t="s">
        <v>173</v>
      </c>
      <c r="L15" s="13">
        <v>3</v>
      </c>
      <c r="M15" s="14">
        <v>428353</v>
      </c>
      <c r="N15" s="14">
        <v>428412</v>
      </c>
      <c r="P15" t="s">
        <v>245</v>
      </c>
      <c r="Q15" s="13">
        <v>4</v>
      </c>
      <c r="R15" s="14">
        <v>347809</v>
      </c>
      <c r="S15" s="14">
        <v>347868</v>
      </c>
      <c r="U15" t="s">
        <v>629</v>
      </c>
      <c r="V15" s="13">
        <v>5</v>
      </c>
      <c r="W15" s="14">
        <v>259604</v>
      </c>
      <c r="X15" s="14">
        <v>259663</v>
      </c>
      <c r="Z15" t="s">
        <v>302</v>
      </c>
      <c r="AA15" s="13">
        <v>6</v>
      </c>
      <c r="AB15" s="14">
        <v>319353</v>
      </c>
      <c r="AC15" s="14">
        <v>319412</v>
      </c>
      <c r="AE15" t="s">
        <v>618</v>
      </c>
      <c r="AF15" s="13">
        <v>7</v>
      </c>
      <c r="AG15" s="14">
        <v>298657</v>
      </c>
      <c r="AH15" s="14">
        <v>298716</v>
      </c>
      <c r="AJ15" t="s">
        <v>21</v>
      </c>
      <c r="AK15" s="13" t="s">
        <v>961</v>
      </c>
      <c r="AL15" s="14">
        <v>349181</v>
      </c>
      <c r="AM15" s="14">
        <v>349240</v>
      </c>
    </row>
    <row r="16" spans="1:39" x14ac:dyDescent="0.25">
      <c r="A16" t="s">
        <v>607</v>
      </c>
      <c r="B16" s="13">
        <v>1</v>
      </c>
      <c r="C16" s="14">
        <v>329062</v>
      </c>
      <c r="D16" s="14">
        <v>329121</v>
      </c>
      <c r="F16" t="s">
        <v>343</v>
      </c>
      <c r="G16" s="13">
        <v>2</v>
      </c>
      <c r="H16" s="14">
        <v>346953</v>
      </c>
      <c r="I16" s="14">
        <v>347012</v>
      </c>
      <c r="K16" t="s">
        <v>481</v>
      </c>
      <c r="L16" s="13">
        <v>3</v>
      </c>
      <c r="M16" s="14">
        <v>434923</v>
      </c>
      <c r="N16" s="14">
        <v>434982</v>
      </c>
      <c r="P16" t="s">
        <v>209</v>
      </c>
      <c r="Q16" s="13">
        <v>4</v>
      </c>
      <c r="R16" s="14">
        <v>366188</v>
      </c>
      <c r="S16" s="14">
        <v>366247</v>
      </c>
      <c r="U16" t="s">
        <v>537</v>
      </c>
      <c r="V16" s="13">
        <v>5</v>
      </c>
      <c r="W16" s="14">
        <v>280234</v>
      </c>
      <c r="X16" s="14">
        <v>280293</v>
      </c>
      <c r="Z16" t="s">
        <v>497</v>
      </c>
      <c r="AA16" s="13">
        <v>6</v>
      </c>
      <c r="AB16" s="14">
        <v>327671</v>
      </c>
      <c r="AC16" s="14">
        <v>327730</v>
      </c>
      <c r="AE16" t="s">
        <v>98</v>
      </c>
      <c r="AF16" s="13">
        <v>7</v>
      </c>
      <c r="AG16" s="14">
        <v>305516</v>
      </c>
      <c r="AH16" s="14">
        <v>305575</v>
      </c>
      <c r="AJ16" t="s">
        <v>97</v>
      </c>
      <c r="AK16" s="13" t="s">
        <v>961</v>
      </c>
      <c r="AL16" s="14">
        <v>365824</v>
      </c>
      <c r="AM16" s="14">
        <v>365883</v>
      </c>
    </row>
    <row r="17" spans="1:39" x14ac:dyDescent="0.25">
      <c r="A17" t="s">
        <v>589</v>
      </c>
      <c r="B17" s="13">
        <v>1</v>
      </c>
      <c r="C17" s="14">
        <v>355680</v>
      </c>
      <c r="D17" s="14">
        <v>355739</v>
      </c>
      <c r="F17" t="s">
        <v>388</v>
      </c>
      <c r="G17" s="13">
        <v>2</v>
      </c>
      <c r="H17" s="14">
        <v>349383</v>
      </c>
      <c r="I17" s="14">
        <v>349442</v>
      </c>
      <c r="K17" t="s">
        <v>480</v>
      </c>
      <c r="L17" s="13">
        <v>3</v>
      </c>
      <c r="M17" s="14">
        <v>496226</v>
      </c>
      <c r="N17" s="14">
        <v>496285</v>
      </c>
      <c r="P17" t="s">
        <v>440</v>
      </c>
      <c r="Q17" s="13">
        <v>4</v>
      </c>
      <c r="R17" s="14">
        <v>397504</v>
      </c>
      <c r="S17" s="14">
        <v>397563</v>
      </c>
      <c r="U17" t="s">
        <v>523</v>
      </c>
      <c r="V17" s="13">
        <v>5</v>
      </c>
      <c r="W17" s="14">
        <v>337386</v>
      </c>
      <c r="X17" s="14">
        <v>337445</v>
      </c>
      <c r="Z17" t="s">
        <v>603</v>
      </c>
      <c r="AA17" s="13">
        <v>6</v>
      </c>
      <c r="AB17" s="14">
        <v>362072</v>
      </c>
      <c r="AC17" s="14">
        <v>362131</v>
      </c>
      <c r="AE17" t="s">
        <v>420</v>
      </c>
      <c r="AF17" s="13">
        <v>7</v>
      </c>
      <c r="AG17" s="14">
        <v>316536</v>
      </c>
      <c r="AH17" s="14">
        <v>316595</v>
      </c>
      <c r="AJ17" t="s">
        <v>182</v>
      </c>
      <c r="AK17" s="13" t="s">
        <v>961</v>
      </c>
      <c r="AL17" s="14">
        <v>371283</v>
      </c>
      <c r="AM17" s="14">
        <v>371342</v>
      </c>
    </row>
    <row r="18" spans="1:39" x14ac:dyDescent="0.25">
      <c r="A18" t="s">
        <v>265</v>
      </c>
      <c r="B18" s="13">
        <v>1</v>
      </c>
      <c r="C18" s="14">
        <v>371908</v>
      </c>
      <c r="D18" s="14">
        <v>371967</v>
      </c>
      <c r="F18" t="s">
        <v>236</v>
      </c>
      <c r="G18" s="13">
        <v>2</v>
      </c>
      <c r="H18" s="14">
        <v>422565</v>
      </c>
      <c r="I18" s="14">
        <v>422624</v>
      </c>
      <c r="K18" t="s">
        <v>380</v>
      </c>
      <c r="L18" s="13">
        <v>3</v>
      </c>
      <c r="M18" s="14">
        <v>520890</v>
      </c>
      <c r="N18" s="14">
        <v>520949</v>
      </c>
      <c r="P18" t="s">
        <v>291</v>
      </c>
      <c r="Q18" s="13">
        <v>4</v>
      </c>
      <c r="R18" s="14">
        <v>461834</v>
      </c>
      <c r="S18" s="14">
        <v>461893</v>
      </c>
      <c r="U18" t="s">
        <v>352</v>
      </c>
      <c r="V18" s="13">
        <v>5</v>
      </c>
      <c r="W18" s="14">
        <v>345483</v>
      </c>
      <c r="X18" s="14">
        <v>345542</v>
      </c>
      <c r="Z18" t="s">
        <v>371</v>
      </c>
      <c r="AA18" s="13">
        <v>6</v>
      </c>
      <c r="AB18" s="14">
        <v>365460</v>
      </c>
      <c r="AC18" s="14">
        <v>365519</v>
      </c>
      <c r="AE18" t="s">
        <v>623</v>
      </c>
      <c r="AF18" s="13">
        <v>7</v>
      </c>
      <c r="AG18" s="14">
        <v>365237</v>
      </c>
      <c r="AH18" s="14">
        <v>365296</v>
      </c>
      <c r="AJ18" t="s">
        <v>120</v>
      </c>
      <c r="AK18" s="13" t="s">
        <v>961</v>
      </c>
      <c r="AL18" s="14">
        <v>375453</v>
      </c>
      <c r="AM18" s="14">
        <v>375512</v>
      </c>
    </row>
    <row r="19" spans="1:39" x14ac:dyDescent="0.25">
      <c r="A19" t="s">
        <v>501</v>
      </c>
      <c r="B19" s="13">
        <v>1</v>
      </c>
      <c r="C19" s="14">
        <v>405359</v>
      </c>
      <c r="D19" s="14">
        <v>405418</v>
      </c>
      <c r="F19" t="s">
        <v>415</v>
      </c>
      <c r="G19" s="13">
        <v>2</v>
      </c>
      <c r="H19" s="14">
        <v>430901</v>
      </c>
      <c r="I19" s="14">
        <v>430960</v>
      </c>
      <c r="K19" t="s">
        <v>435</v>
      </c>
      <c r="L19" s="13">
        <v>3</v>
      </c>
      <c r="M19" s="14">
        <v>541584</v>
      </c>
      <c r="N19" s="14">
        <v>541643</v>
      </c>
      <c r="P19" t="s">
        <v>363</v>
      </c>
      <c r="Q19" s="13">
        <v>4</v>
      </c>
      <c r="R19" s="14">
        <v>474134</v>
      </c>
      <c r="S19" s="14">
        <v>474193</v>
      </c>
      <c r="U19" t="s">
        <v>216</v>
      </c>
      <c r="V19" s="13">
        <v>5</v>
      </c>
      <c r="W19" s="14">
        <v>351306</v>
      </c>
      <c r="X19" s="14">
        <v>351365</v>
      </c>
      <c r="Z19" t="s">
        <v>306</v>
      </c>
      <c r="AA19" s="13">
        <v>6</v>
      </c>
      <c r="AB19" s="14">
        <v>375866</v>
      </c>
      <c r="AC19" s="14">
        <v>375925</v>
      </c>
      <c r="AE19" t="s">
        <v>250</v>
      </c>
      <c r="AF19" s="13">
        <v>7</v>
      </c>
      <c r="AG19" s="14">
        <v>378083</v>
      </c>
      <c r="AH19" s="14">
        <v>378142</v>
      </c>
      <c r="AJ19" t="s">
        <v>85</v>
      </c>
      <c r="AK19" s="13" t="s">
        <v>961</v>
      </c>
      <c r="AL19" s="14">
        <v>404440</v>
      </c>
      <c r="AM19" s="14">
        <v>404499</v>
      </c>
    </row>
    <row r="20" spans="1:39" x14ac:dyDescent="0.25">
      <c r="A20" t="s">
        <v>637</v>
      </c>
      <c r="B20" s="13">
        <v>1</v>
      </c>
      <c r="C20" s="14">
        <v>438997</v>
      </c>
      <c r="D20" s="14">
        <v>439056</v>
      </c>
      <c r="F20" t="s">
        <v>556</v>
      </c>
      <c r="G20" s="13">
        <v>2</v>
      </c>
      <c r="H20" s="14">
        <v>432011</v>
      </c>
      <c r="I20" s="14">
        <v>432070</v>
      </c>
      <c r="K20" t="s">
        <v>252</v>
      </c>
      <c r="L20" s="13">
        <v>3</v>
      </c>
      <c r="M20" s="14">
        <v>551244</v>
      </c>
      <c r="N20" s="14">
        <v>551303</v>
      </c>
      <c r="P20" t="s">
        <v>464</v>
      </c>
      <c r="Q20" s="13">
        <v>4</v>
      </c>
      <c r="R20" s="14">
        <v>477884</v>
      </c>
      <c r="S20" s="14">
        <v>477943</v>
      </c>
      <c r="U20" t="s">
        <v>167</v>
      </c>
      <c r="V20" s="13">
        <v>5</v>
      </c>
      <c r="W20" s="14">
        <v>360726</v>
      </c>
      <c r="X20" s="14">
        <v>360785</v>
      </c>
      <c r="Z20" t="s">
        <v>179</v>
      </c>
      <c r="AA20" s="13">
        <v>6</v>
      </c>
      <c r="AB20" s="14">
        <v>393476</v>
      </c>
      <c r="AC20" s="14">
        <v>393535</v>
      </c>
      <c r="AE20" t="s">
        <v>322</v>
      </c>
      <c r="AF20" s="13">
        <v>7</v>
      </c>
      <c r="AG20" s="14">
        <v>389169</v>
      </c>
      <c r="AH20" s="14">
        <v>389228</v>
      </c>
      <c r="AJ20" t="s">
        <v>625</v>
      </c>
      <c r="AK20" s="13" t="s">
        <v>961</v>
      </c>
      <c r="AL20" s="14">
        <v>488165</v>
      </c>
      <c r="AM20" s="14">
        <v>488224</v>
      </c>
    </row>
    <row r="21" spans="1:39" x14ac:dyDescent="0.25">
      <c r="A21" t="s">
        <v>140</v>
      </c>
      <c r="B21" s="13">
        <v>1</v>
      </c>
      <c r="C21" s="14">
        <v>445579</v>
      </c>
      <c r="D21" s="14">
        <v>445638</v>
      </c>
      <c r="F21" t="s">
        <v>591</v>
      </c>
      <c r="G21" s="13">
        <v>2</v>
      </c>
      <c r="H21" s="14">
        <v>440191</v>
      </c>
      <c r="I21" s="14">
        <v>440250</v>
      </c>
      <c r="K21" t="s">
        <v>184</v>
      </c>
      <c r="L21" s="13">
        <v>3</v>
      </c>
      <c r="M21" s="14">
        <v>564444</v>
      </c>
      <c r="N21" s="14">
        <v>564503</v>
      </c>
      <c r="P21" t="s">
        <v>636</v>
      </c>
      <c r="Q21" s="13">
        <v>4</v>
      </c>
      <c r="R21" s="14">
        <v>480284</v>
      </c>
      <c r="S21" s="14">
        <v>480343</v>
      </c>
      <c r="U21" t="s">
        <v>260</v>
      </c>
      <c r="V21" s="13">
        <v>5</v>
      </c>
      <c r="W21" s="14">
        <v>368821</v>
      </c>
      <c r="X21" s="14">
        <v>368880</v>
      </c>
      <c r="Z21" t="s">
        <v>535</v>
      </c>
      <c r="AA21" s="13">
        <v>6</v>
      </c>
      <c r="AB21" s="14">
        <v>413603</v>
      </c>
      <c r="AC21" s="14">
        <v>413662</v>
      </c>
      <c r="AE21" t="s">
        <v>229</v>
      </c>
      <c r="AF21" s="13">
        <v>7</v>
      </c>
      <c r="AG21" s="14">
        <v>410773</v>
      </c>
      <c r="AH21" s="14">
        <v>410832</v>
      </c>
      <c r="AJ21" t="s">
        <v>26</v>
      </c>
      <c r="AK21" s="13" t="s">
        <v>961</v>
      </c>
      <c r="AL21" s="14">
        <v>509457</v>
      </c>
      <c r="AM21" s="14">
        <v>509516</v>
      </c>
    </row>
    <row r="22" spans="1:39" x14ac:dyDescent="0.25">
      <c r="A22" t="s">
        <v>521</v>
      </c>
      <c r="B22" s="13">
        <v>1</v>
      </c>
      <c r="C22" s="14">
        <v>474068</v>
      </c>
      <c r="D22" s="14">
        <v>474127</v>
      </c>
      <c r="F22" t="s">
        <v>166</v>
      </c>
      <c r="G22" s="13">
        <v>2</v>
      </c>
      <c r="H22" s="14">
        <v>450765</v>
      </c>
      <c r="I22" s="14">
        <v>450824</v>
      </c>
      <c r="K22" t="s">
        <v>274</v>
      </c>
      <c r="L22" s="13">
        <v>3</v>
      </c>
      <c r="M22" s="14">
        <v>588054</v>
      </c>
      <c r="N22" s="14">
        <v>588113</v>
      </c>
      <c r="P22" t="s">
        <v>116</v>
      </c>
      <c r="Q22" s="13">
        <v>4</v>
      </c>
      <c r="R22" s="14">
        <v>486839</v>
      </c>
      <c r="S22" s="14">
        <v>486898</v>
      </c>
      <c r="U22" t="s">
        <v>112</v>
      </c>
      <c r="V22" s="13">
        <v>5</v>
      </c>
      <c r="W22" s="14">
        <v>369688</v>
      </c>
      <c r="X22" s="14">
        <v>369747</v>
      </c>
      <c r="Z22" t="s">
        <v>132</v>
      </c>
      <c r="AA22" s="13">
        <v>6</v>
      </c>
      <c r="AB22" s="14">
        <v>429793</v>
      </c>
      <c r="AC22" s="14">
        <v>429852</v>
      </c>
      <c r="AE22" t="s">
        <v>256</v>
      </c>
      <c r="AF22" s="13">
        <v>7</v>
      </c>
      <c r="AG22" s="14">
        <v>439223</v>
      </c>
      <c r="AH22" s="14">
        <v>439282</v>
      </c>
      <c r="AJ22" t="s">
        <v>427</v>
      </c>
      <c r="AK22" s="13" t="s">
        <v>961</v>
      </c>
      <c r="AL22" s="14">
        <v>509933</v>
      </c>
      <c r="AM22" s="14">
        <v>509992</v>
      </c>
    </row>
    <row r="23" spans="1:39" x14ac:dyDescent="0.25">
      <c r="A23" t="s">
        <v>60</v>
      </c>
      <c r="B23" s="13">
        <v>1</v>
      </c>
      <c r="C23" s="14">
        <v>486574</v>
      </c>
      <c r="D23" s="14">
        <v>486633</v>
      </c>
      <c r="F23" t="s">
        <v>451</v>
      </c>
      <c r="G23" s="13">
        <v>2</v>
      </c>
      <c r="H23" s="14">
        <v>453341</v>
      </c>
      <c r="I23" s="14">
        <v>453400</v>
      </c>
      <c r="K23" t="s">
        <v>582</v>
      </c>
      <c r="L23" s="13">
        <v>3</v>
      </c>
      <c r="M23" s="14">
        <v>650164</v>
      </c>
      <c r="N23" s="14">
        <v>650223</v>
      </c>
      <c r="P23" t="s">
        <v>225</v>
      </c>
      <c r="Q23" s="13">
        <v>4</v>
      </c>
      <c r="R23" s="14">
        <v>495889</v>
      </c>
      <c r="S23" s="14">
        <v>495948</v>
      </c>
      <c r="U23" t="s">
        <v>240</v>
      </c>
      <c r="V23" s="13">
        <v>5</v>
      </c>
      <c r="W23" s="14">
        <v>409643</v>
      </c>
      <c r="X23" s="14">
        <v>409702</v>
      </c>
      <c r="Z23" t="s">
        <v>70</v>
      </c>
      <c r="AA23" s="13">
        <v>6</v>
      </c>
      <c r="AB23" s="14">
        <v>449363</v>
      </c>
      <c r="AC23" s="14">
        <v>449422</v>
      </c>
      <c r="AE23" t="s">
        <v>512</v>
      </c>
      <c r="AF23" s="13">
        <v>7</v>
      </c>
      <c r="AG23" s="14">
        <v>452818</v>
      </c>
      <c r="AH23" s="14">
        <v>452877</v>
      </c>
      <c r="AJ23" t="s">
        <v>502</v>
      </c>
      <c r="AK23" s="13" t="s">
        <v>961</v>
      </c>
      <c r="AL23" s="14">
        <v>523433</v>
      </c>
      <c r="AM23" s="14">
        <v>523492</v>
      </c>
    </row>
    <row r="24" spans="1:39" x14ac:dyDescent="0.25">
      <c r="A24" t="s">
        <v>328</v>
      </c>
      <c r="B24" s="13">
        <v>1</v>
      </c>
      <c r="C24" s="14">
        <v>503764</v>
      </c>
      <c r="D24" s="14">
        <v>503823</v>
      </c>
      <c r="F24" t="s">
        <v>232</v>
      </c>
      <c r="G24" s="13">
        <v>2</v>
      </c>
      <c r="H24" s="14">
        <v>528570</v>
      </c>
      <c r="I24" s="14">
        <v>528629</v>
      </c>
      <c r="K24" t="s">
        <v>10</v>
      </c>
      <c r="L24" s="13">
        <v>3</v>
      </c>
      <c r="M24" s="14">
        <v>685084</v>
      </c>
      <c r="N24" s="14">
        <v>685143</v>
      </c>
      <c r="P24" t="s">
        <v>450</v>
      </c>
      <c r="Q24" s="13">
        <v>4</v>
      </c>
      <c r="R24" s="14">
        <v>500839</v>
      </c>
      <c r="S24" s="14">
        <v>500898</v>
      </c>
      <c r="U24" t="s">
        <v>79</v>
      </c>
      <c r="V24" s="13">
        <v>5</v>
      </c>
      <c r="W24" s="14">
        <v>419462</v>
      </c>
      <c r="X24" s="14">
        <v>419521</v>
      </c>
      <c r="Z24" t="s">
        <v>313</v>
      </c>
      <c r="AA24" s="13">
        <v>6</v>
      </c>
      <c r="AB24" s="14">
        <v>473803</v>
      </c>
      <c r="AC24" s="14">
        <v>473862</v>
      </c>
      <c r="AE24" t="s">
        <v>243</v>
      </c>
      <c r="AF24" s="13">
        <v>7</v>
      </c>
      <c r="AG24" s="14">
        <v>480078</v>
      </c>
      <c r="AH24" s="14">
        <v>480137</v>
      </c>
      <c r="AJ24" t="s">
        <v>442</v>
      </c>
      <c r="AK24" s="13" t="s">
        <v>961</v>
      </c>
      <c r="AL24" s="14">
        <v>524843</v>
      </c>
      <c r="AM24" s="14">
        <v>524902</v>
      </c>
    </row>
    <row r="25" spans="1:39" x14ac:dyDescent="0.25">
      <c r="A25" t="s">
        <v>264</v>
      </c>
      <c r="B25" s="13">
        <v>1</v>
      </c>
      <c r="C25" s="14">
        <v>519486</v>
      </c>
      <c r="D25" s="14">
        <v>519545</v>
      </c>
      <c r="F25" t="s">
        <v>333</v>
      </c>
      <c r="G25" s="13">
        <v>2</v>
      </c>
      <c r="H25" s="14">
        <v>608608</v>
      </c>
      <c r="I25" s="14">
        <v>608667</v>
      </c>
      <c r="K25" t="s">
        <v>152</v>
      </c>
      <c r="L25" s="13">
        <v>3</v>
      </c>
      <c r="M25" s="14">
        <v>685144</v>
      </c>
      <c r="N25" s="14">
        <v>685203</v>
      </c>
      <c r="P25" t="s">
        <v>430</v>
      </c>
      <c r="Q25" s="13">
        <v>4</v>
      </c>
      <c r="R25" s="14">
        <v>511946</v>
      </c>
      <c r="S25" s="14">
        <v>512005</v>
      </c>
      <c r="U25" t="s">
        <v>281</v>
      </c>
      <c r="V25" s="13">
        <v>5</v>
      </c>
      <c r="W25" s="14">
        <v>424026</v>
      </c>
      <c r="X25" s="14">
        <v>424085</v>
      </c>
      <c r="Z25" t="s">
        <v>569</v>
      </c>
      <c r="AA25" s="13">
        <v>6</v>
      </c>
      <c r="AB25" s="14">
        <v>485263</v>
      </c>
      <c r="AC25" s="14">
        <v>485322</v>
      </c>
      <c r="AE25" t="s">
        <v>368</v>
      </c>
      <c r="AF25" s="13">
        <v>7</v>
      </c>
      <c r="AG25" s="14">
        <v>485478</v>
      </c>
      <c r="AH25" s="14">
        <v>485537</v>
      </c>
      <c r="AJ25" t="s">
        <v>200</v>
      </c>
      <c r="AK25" s="13" t="s">
        <v>961</v>
      </c>
      <c r="AL25" s="14">
        <v>529793</v>
      </c>
      <c r="AM25" s="14">
        <v>529852</v>
      </c>
    </row>
    <row r="26" spans="1:39" x14ac:dyDescent="0.25">
      <c r="A26" t="s">
        <v>334</v>
      </c>
      <c r="B26" s="13">
        <v>1</v>
      </c>
      <c r="C26" s="14">
        <v>564759</v>
      </c>
      <c r="D26" s="14">
        <v>564818</v>
      </c>
      <c r="F26" t="s">
        <v>533</v>
      </c>
      <c r="G26" s="13">
        <v>2</v>
      </c>
      <c r="H26" s="14">
        <v>661021</v>
      </c>
      <c r="I26" s="14">
        <v>661080</v>
      </c>
      <c r="K26" t="s">
        <v>318</v>
      </c>
      <c r="L26" s="13">
        <v>3</v>
      </c>
      <c r="M26" s="14">
        <v>722290</v>
      </c>
      <c r="N26" s="14">
        <v>722349</v>
      </c>
      <c r="P26" t="s">
        <v>529</v>
      </c>
      <c r="Q26" s="13">
        <v>4</v>
      </c>
      <c r="R26" s="14">
        <v>516446</v>
      </c>
      <c r="S26" s="14">
        <v>516505</v>
      </c>
      <c r="U26" t="s">
        <v>110</v>
      </c>
      <c r="V26" s="13">
        <v>5</v>
      </c>
      <c r="W26" s="14">
        <v>424082</v>
      </c>
      <c r="X26" s="14">
        <v>424141</v>
      </c>
      <c r="Z26" t="s">
        <v>80</v>
      </c>
      <c r="AA26" s="13">
        <v>6</v>
      </c>
      <c r="AB26" s="14">
        <v>499033</v>
      </c>
      <c r="AC26" s="14">
        <v>499092</v>
      </c>
      <c r="AE26" t="s">
        <v>144</v>
      </c>
      <c r="AF26" s="13">
        <v>7</v>
      </c>
      <c r="AG26" s="14">
        <v>485988</v>
      </c>
      <c r="AH26" s="14">
        <v>486047</v>
      </c>
      <c r="AJ26" t="s">
        <v>115</v>
      </c>
      <c r="AK26" s="13" t="s">
        <v>961</v>
      </c>
      <c r="AL26" s="14">
        <v>556793</v>
      </c>
      <c r="AM26" s="14">
        <v>556852</v>
      </c>
    </row>
    <row r="27" spans="1:39" x14ac:dyDescent="0.25">
      <c r="A27" t="s">
        <v>308</v>
      </c>
      <c r="B27" s="13">
        <v>1</v>
      </c>
      <c r="C27" s="14">
        <v>564957</v>
      </c>
      <c r="D27" s="14">
        <v>565016</v>
      </c>
      <c r="F27" t="s">
        <v>257</v>
      </c>
      <c r="G27" s="13">
        <v>2</v>
      </c>
      <c r="H27" s="14">
        <v>709872</v>
      </c>
      <c r="I27" s="14">
        <v>709931</v>
      </c>
      <c r="K27" t="s">
        <v>335</v>
      </c>
      <c r="L27" s="13">
        <v>3</v>
      </c>
      <c r="M27" s="14">
        <v>724974</v>
      </c>
      <c r="N27" s="14">
        <v>725033</v>
      </c>
      <c r="P27" t="s">
        <v>458</v>
      </c>
      <c r="Q27" s="13">
        <v>4</v>
      </c>
      <c r="R27" s="14">
        <v>523856</v>
      </c>
      <c r="S27" s="14">
        <v>523915</v>
      </c>
      <c r="U27" t="s">
        <v>641</v>
      </c>
      <c r="V27" s="13">
        <v>5</v>
      </c>
      <c r="W27" s="14">
        <v>496890</v>
      </c>
      <c r="X27" s="14">
        <v>496949</v>
      </c>
      <c r="Z27" t="s">
        <v>207</v>
      </c>
      <c r="AA27" s="13">
        <v>6</v>
      </c>
      <c r="AB27" s="14">
        <v>534021</v>
      </c>
      <c r="AC27" s="14">
        <v>534080</v>
      </c>
      <c r="AE27" t="s">
        <v>188</v>
      </c>
      <c r="AF27" s="13">
        <v>7</v>
      </c>
      <c r="AG27" s="14">
        <v>505218</v>
      </c>
      <c r="AH27" s="14">
        <v>505277</v>
      </c>
      <c r="AJ27" t="s">
        <v>193</v>
      </c>
      <c r="AK27" s="13" t="s">
        <v>961</v>
      </c>
      <c r="AL27" s="14">
        <v>561683</v>
      </c>
      <c r="AM27" s="14">
        <v>561742</v>
      </c>
    </row>
    <row r="28" spans="1:39" x14ac:dyDescent="0.25">
      <c r="A28" t="s">
        <v>59</v>
      </c>
      <c r="B28" s="13">
        <v>1</v>
      </c>
      <c r="C28" s="14">
        <v>579654</v>
      </c>
      <c r="D28" s="14">
        <v>579713</v>
      </c>
      <c r="F28" t="s">
        <v>316</v>
      </c>
      <c r="G28" s="13">
        <v>2</v>
      </c>
      <c r="H28" s="14">
        <v>723450</v>
      </c>
      <c r="I28" s="14">
        <v>723509</v>
      </c>
      <c r="K28" t="s">
        <v>498</v>
      </c>
      <c r="L28" s="13">
        <v>3</v>
      </c>
      <c r="M28" s="14">
        <v>797147</v>
      </c>
      <c r="N28" s="14">
        <v>797206</v>
      </c>
      <c r="P28" t="s">
        <v>657</v>
      </c>
      <c r="Q28" s="13">
        <v>4</v>
      </c>
      <c r="R28" s="14">
        <v>542925</v>
      </c>
      <c r="S28" s="14">
        <v>542984</v>
      </c>
      <c r="U28" t="s">
        <v>491</v>
      </c>
      <c r="V28" s="13">
        <v>5</v>
      </c>
      <c r="W28" s="14">
        <v>507030</v>
      </c>
      <c r="X28" s="14">
        <v>507089</v>
      </c>
      <c r="Z28" t="s">
        <v>608</v>
      </c>
      <c r="AA28" s="13">
        <v>6</v>
      </c>
      <c r="AB28" s="14">
        <v>550911</v>
      </c>
      <c r="AC28" s="14">
        <v>550970</v>
      </c>
      <c r="AE28" t="s">
        <v>429</v>
      </c>
      <c r="AF28" s="13">
        <v>7</v>
      </c>
      <c r="AG28" s="14">
        <v>514775</v>
      </c>
      <c r="AH28" s="14">
        <v>514834</v>
      </c>
      <c r="AJ28" t="s">
        <v>88</v>
      </c>
      <c r="AK28" s="13" t="s">
        <v>961</v>
      </c>
      <c r="AL28" s="14">
        <v>576055</v>
      </c>
      <c r="AM28" s="14">
        <v>576114</v>
      </c>
    </row>
    <row r="29" spans="1:39" x14ac:dyDescent="0.25">
      <c r="A29" t="s">
        <v>289</v>
      </c>
      <c r="B29" s="13">
        <v>1</v>
      </c>
      <c r="C29" s="14">
        <v>606822</v>
      </c>
      <c r="D29" s="14">
        <v>606881</v>
      </c>
      <c r="F29" t="s">
        <v>579</v>
      </c>
      <c r="G29" s="13">
        <v>2</v>
      </c>
      <c r="H29" s="14">
        <v>780870</v>
      </c>
      <c r="I29" s="14">
        <v>780929</v>
      </c>
      <c r="K29" t="s">
        <v>47</v>
      </c>
      <c r="L29" s="13">
        <v>3</v>
      </c>
      <c r="M29" s="14">
        <v>807707</v>
      </c>
      <c r="N29" s="14">
        <v>807766</v>
      </c>
      <c r="P29" t="s">
        <v>626</v>
      </c>
      <c r="Q29" s="13">
        <v>4</v>
      </c>
      <c r="R29" s="14">
        <v>561955</v>
      </c>
      <c r="S29" s="14">
        <v>562014</v>
      </c>
      <c r="U29" t="s">
        <v>121</v>
      </c>
      <c r="V29" s="13">
        <v>5</v>
      </c>
      <c r="W29" s="14">
        <v>525483</v>
      </c>
      <c r="X29" s="14">
        <v>525542</v>
      </c>
      <c r="Z29" t="s">
        <v>136</v>
      </c>
      <c r="AA29" s="13">
        <v>6</v>
      </c>
      <c r="AB29" s="14">
        <v>608050</v>
      </c>
      <c r="AC29" s="14">
        <v>608109</v>
      </c>
      <c r="AE29" t="s">
        <v>231</v>
      </c>
      <c r="AF29" s="13">
        <v>7</v>
      </c>
      <c r="AG29" s="14">
        <v>519899</v>
      </c>
      <c r="AH29" s="14">
        <v>519958</v>
      </c>
      <c r="AJ29" t="s">
        <v>609</v>
      </c>
      <c r="AK29" s="13" t="s">
        <v>961</v>
      </c>
      <c r="AL29" s="14">
        <v>599617</v>
      </c>
      <c r="AM29" s="14">
        <v>599676</v>
      </c>
    </row>
    <row r="30" spans="1:39" x14ac:dyDescent="0.25">
      <c r="A30" t="s">
        <v>119</v>
      </c>
      <c r="B30" s="13">
        <v>1</v>
      </c>
      <c r="C30" s="14">
        <v>631795</v>
      </c>
      <c r="D30" s="14">
        <v>631854</v>
      </c>
      <c r="F30" t="s">
        <v>262</v>
      </c>
      <c r="G30" s="13">
        <v>2</v>
      </c>
      <c r="H30" s="14">
        <v>816092</v>
      </c>
      <c r="I30" s="14">
        <v>816151</v>
      </c>
      <c r="K30" t="s">
        <v>402</v>
      </c>
      <c r="L30" s="13">
        <v>3</v>
      </c>
      <c r="M30" s="14">
        <v>810797</v>
      </c>
      <c r="N30" s="14">
        <v>810856</v>
      </c>
      <c r="P30" t="s">
        <v>619</v>
      </c>
      <c r="Q30" s="13">
        <v>4</v>
      </c>
      <c r="R30" s="14">
        <v>569080</v>
      </c>
      <c r="S30" s="14">
        <v>569139</v>
      </c>
      <c r="U30" t="s">
        <v>534</v>
      </c>
      <c r="V30" s="13">
        <v>5</v>
      </c>
      <c r="W30" s="14">
        <v>528345</v>
      </c>
      <c r="X30" s="14">
        <v>528404</v>
      </c>
      <c r="Z30" t="s">
        <v>426</v>
      </c>
      <c r="AA30" s="13">
        <v>6</v>
      </c>
      <c r="AB30" s="14">
        <v>613900</v>
      </c>
      <c r="AC30" s="14">
        <v>613959</v>
      </c>
      <c r="AE30" t="s">
        <v>342</v>
      </c>
      <c r="AF30" s="13">
        <v>7</v>
      </c>
      <c r="AG30" s="14">
        <v>520151</v>
      </c>
      <c r="AH30" s="14">
        <v>520210</v>
      </c>
      <c r="AJ30" t="s">
        <v>151</v>
      </c>
      <c r="AK30" s="13" t="s">
        <v>961</v>
      </c>
      <c r="AL30" s="14">
        <v>610563</v>
      </c>
      <c r="AM30" s="14">
        <v>610622</v>
      </c>
    </row>
    <row r="31" spans="1:39" x14ac:dyDescent="0.25">
      <c r="A31" t="s">
        <v>40</v>
      </c>
      <c r="B31" s="13">
        <v>1</v>
      </c>
      <c r="C31" s="14">
        <v>643161</v>
      </c>
      <c r="D31" s="14">
        <v>643220</v>
      </c>
      <c r="F31" t="s">
        <v>175</v>
      </c>
      <c r="G31" s="13">
        <v>2</v>
      </c>
      <c r="H31" s="14">
        <v>839102</v>
      </c>
      <c r="I31" s="14">
        <v>839161</v>
      </c>
      <c r="K31" t="s">
        <v>53</v>
      </c>
      <c r="L31" s="13">
        <v>3</v>
      </c>
      <c r="M31" s="14">
        <v>818717</v>
      </c>
      <c r="N31" s="14">
        <v>818776</v>
      </c>
      <c r="P31" t="s">
        <v>273</v>
      </c>
      <c r="Q31" s="13">
        <v>4</v>
      </c>
      <c r="R31" s="14">
        <v>690690</v>
      </c>
      <c r="S31" s="14">
        <v>690749</v>
      </c>
      <c r="U31" t="s">
        <v>562</v>
      </c>
      <c r="V31" s="13">
        <v>5</v>
      </c>
      <c r="W31" s="14">
        <v>529335</v>
      </c>
      <c r="X31" s="14">
        <v>529394</v>
      </c>
      <c r="Z31" t="s">
        <v>468</v>
      </c>
      <c r="AA31" s="13">
        <v>6</v>
      </c>
      <c r="AB31" s="14">
        <v>616720</v>
      </c>
      <c r="AC31" s="14">
        <v>616779</v>
      </c>
      <c r="AE31" t="s">
        <v>137</v>
      </c>
      <c r="AF31" s="13">
        <v>7</v>
      </c>
      <c r="AG31" s="14">
        <v>539457</v>
      </c>
      <c r="AH31" s="14">
        <v>539516</v>
      </c>
      <c r="AJ31" t="s">
        <v>581</v>
      </c>
      <c r="AK31" s="13" t="s">
        <v>961</v>
      </c>
      <c r="AL31" s="14">
        <v>614513</v>
      </c>
      <c r="AM31" s="14">
        <v>614572</v>
      </c>
    </row>
    <row r="32" spans="1:39" x14ac:dyDescent="0.25">
      <c r="A32" t="s">
        <v>522</v>
      </c>
      <c r="B32" s="13">
        <v>1</v>
      </c>
      <c r="C32" s="14">
        <v>665223</v>
      </c>
      <c r="D32" s="14">
        <v>665282</v>
      </c>
      <c r="F32" t="s">
        <v>0</v>
      </c>
      <c r="G32" s="13">
        <v>2</v>
      </c>
      <c r="H32" s="14">
        <v>858567</v>
      </c>
      <c r="I32" s="14">
        <v>858626</v>
      </c>
      <c r="K32" t="s">
        <v>327</v>
      </c>
      <c r="L32" s="13">
        <v>3</v>
      </c>
      <c r="M32" s="14">
        <v>835469</v>
      </c>
      <c r="N32" s="14">
        <v>835528</v>
      </c>
      <c r="P32" t="s">
        <v>606</v>
      </c>
      <c r="Q32" s="13">
        <v>4</v>
      </c>
      <c r="R32" s="14">
        <v>696100</v>
      </c>
      <c r="S32" s="14">
        <v>696159</v>
      </c>
      <c r="U32" t="s">
        <v>432</v>
      </c>
      <c r="V32" s="13">
        <v>5</v>
      </c>
      <c r="W32" s="14">
        <v>561040</v>
      </c>
      <c r="X32" s="14">
        <v>561099</v>
      </c>
      <c r="Z32" t="s">
        <v>421</v>
      </c>
      <c r="AA32" s="13">
        <v>6</v>
      </c>
      <c r="AB32" s="14">
        <v>668627</v>
      </c>
      <c r="AC32" s="14">
        <v>668686</v>
      </c>
      <c r="AE32" t="s">
        <v>72</v>
      </c>
      <c r="AF32" s="13">
        <v>7</v>
      </c>
      <c r="AG32" s="14">
        <v>540327</v>
      </c>
      <c r="AH32" s="14">
        <v>540386</v>
      </c>
      <c r="AJ32" t="s">
        <v>15</v>
      </c>
      <c r="AK32" s="13" t="s">
        <v>961</v>
      </c>
      <c r="AL32" s="14">
        <v>614543</v>
      </c>
      <c r="AM32" s="14">
        <v>614602</v>
      </c>
    </row>
    <row r="33" spans="1:39" x14ac:dyDescent="0.25">
      <c r="A33" t="s">
        <v>329</v>
      </c>
      <c r="B33" s="13">
        <v>1</v>
      </c>
      <c r="C33" s="14">
        <v>708961</v>
      </c>
      <c r="D33" s="14">
        <v>709020</v>
      </c>
      <c r="F33" t="s">
        <v>345</v>
      </c>
      <c r="G33" s="13">
        <v>2</v>
      </c>
      <c r="H33" s="14">
        <v>870227</v>
      </c>
      <c r="I33" s="14">
        <v>870286</v>
      </c>
      <c r="K33" t="s">
        <v>199</v>
      </c>
      <c r="L33" s="13">
        <v>3</v>
      </c>
      <c r="M33" s="14">
        <v>839977</v>
      </c>
      <c r="N33" s="14">
        <v>840036</v>
      </c>
      <c r="P33" t="s">
        <v>530</v>
      </c>
      <c r="Q33" s="13">
        <v>4</v>
      </c>
      <c r="R33" s="14">
        <v>716262</v>
      </c>
      <c r="S33" s="14">
        <v>716321</v>
      </c>
      <c r="U33" t="s">
        <v>205</v>
      </c>
      <c r="V33" s="13">
        <v>5</v>
      </c>
      <c r="W33" s="14">
        <v>562600</v>
      </c>
      <c r="X33" s="14">
        <v>562659</v>
      </c>
      <c r="Z33" t="s">
        <v>56</v>
      </c>
      <c r="AA33" s="13">
        <v>6</v>
      </c>
      <c r="AB33" s="14">
        <v>696159</v>
      </c>
      <c r="AC33" s="14">
        <v>696218</v>
      </c>
      <c r="AE33" t="s">
        <v>314</v>
      </c>
      <c r="AF33" s="13">
        <v>7</v>
      </c>
      <c r="AG33" s="14">
        <v>545397</v>
      </c>
      <c r="AH33" s="14">
        <v>545456</v>
      </c>
      <c r="AJ33" t="s">
        <v>150</v>
      </c>
      <c r="AK33" s="13" t="s">
        <v>961</v>
      </c>
      <c r="AL33" s="14">
        <v>620603</v>
      </c>
      <c r="AM33" s="14">
        <v>620662</v>
      </c>
    </row>
    <row r="34" spans="1:39" x14ac:dyDescent="0.25">
      <c r="A34" t="s">
        <v>170</v>
      </c>
      <c r="B34" s="13">
        <v>1</v>
      </c>
      <c r="C34" s="14">
        <v>726968</v>
      </c>
      <c r="D34" s="14">
        <v>727027</v>
      </c>
      <c r="F34" t="s">
        <v>392</v>
      </c>
      <c r="G34" s="13">
        <v>2</v>
      </c>
      <c r="H34" s="14">
        <v>987884</v>
      </c>
      <c r="I34" s="14">
        <v>987943</v>
      </c>
      <c r="K34" t="s">
        <v>503</v>
      </c>
      <c r="L34" s="13">
        <v>3</v>
      </c>
      <c r="M34" s="14">
        <v>854039</v>
      </c>
      <c r="N34" s="14">
        <v>854098</v>
      </c>
      <c r="P34" t="s">
        <v>28</v>
      </c>
      <c r="Q34" s="13">
        <v>4</v>
      </c>
      <c r="R34" s="14">
        <v>717893</v>
      </c>
      <c r="S34" s="14">
        <v>717952</v>
      </c>
      <c r="U34" t="s">
        <v>456</v>
      </c>
      <c r="V34" s="13">
        <v>5</v>
      </c>
      <c r="W34" s="14">
        <v>579945</v>
      </c>
      <c r="X34" s="14">
        <v>580004</v>
      </c>
      <c r="Z34" t="s">
        <v>369</v>
      </c>
      <c r="AA34" s="13">
        <v>6</v>
      </c>
      <c r="AB34" s="14">
        <v>702707</v>
      </c>
      <c r="AC34" s="14">
        <v>702766</v>
      </c>
      <c r="AE34" t="s">
        <v>355</v>
      </c>
      <c r="AF34" s="13">
        <v>7</v>
      </c>
      <c r="AG34" s="14">
        <v>653001</v>
      </c>
      <c r="AH34" s="14">
        <v>653060</v>
      </c>
      <c r="AJ34" t="s">
        <v>346</v>
      </c>
      <c r="AK34" s="13" t="s">
        <v>961</v>
      </c>
      <c r="AL34" s="14">
        <v>627107</v>
      </c>
      <c r="AM34" s="14">
        <v>627166</v>
      </c>
    </row>
    <row r="35" spans="1:39" x14ac:dyDescent="0.25">
      <c r="A35" t="s">
        <v>3</v>
      </c>
      <c r="B35" s="13">
        <v>1</v>
      </c>
      <c r="C35" s="14">
        <v>752755</v>
      </c>
      <c r="D35" s="14">
        <v>752814</v>
      </c>
      <c r="F35" t="s">
        <v>472</v>
      </c>
      <c r="G35" s="13">
        <v>2</v>
      </c>
      <c r="H35" s="14">
        <v>994784</v>
      </c>
      <c r="I35" s="14">
        <v>994843</v>
      </c>
      <c r="K35" t="s">
        <v>305</v>
      </c>
      <c r="L35" s="13">
        <v>3</v>
      </c>
      <c r="M35" s="14">
        <v>856259</v>
      </c>
      <c r="N35" s="14">
        <v>856318</v>
      </c>
      <c r="P35" t="s">
        <v>297</v>
      </c>
      <c r="Q35" s="13">
        <v>4</v>
      </c>
      <c r="R35" s="14">
        <v>721491</v>
      </c>
      <c r="S35" s="14">
        <v>721550</v>
      </c>
      <c r="U35" t="s">
        <v>469</v>
      </c>
      <c r="V35" s="13">
        <v>5</v>
      </c>
      <c r="W35" s="14">
        <v>580245</v>
      </c>
      <c r="X35" s="14">
        <v>580304</v>
      </c>
      <c r="Z35" t="s">
        <v>612</v>
      </c>
      <c r="AA35" s="13">
        <v>6</v>
      </c>
      <c r="AB35" s="14">
        <v>707215</v>
      </c>
      <c r="AC35" s="14">
        <v>707274</v>
      </c>
      <c r="AE35" t="s">
        <v>222</v>
      </c>
      <c r="AF35" s="13">
        <v>7</v>
      </c>
      <c r="AG35" s="14">
        <v>657681</v>
      </c>
      <c r="AH35" s="14">
        <v>657740</v>
      </c>
      <c r="AJ35" t="s">
        <v>543</v>
      </c>
      <c r="AK35" s="13" t="s">
        <v>961</v>
      </c>
      <c r="AL35" s="14">
        <v>631643</v>
      </c>
      <c r="AM35" s="14">
        <v>631702</v>
      </c>
    </row>
    <row r="36" spans="1:39" x14ac:dyDescent="0.25">
      <c r="A36" t="s">
        <v>486</v>
      </c>
      <c r="B36" s="13">
        <v>1</v>
      </c>
      <c r="C36" s="14">
        <v>761220</v>
      </c>
      <c r="D36" s="14">
        <v>761279</v>
      </c>
      <c r="F36" t="s">
        <v>387</v>
      </c>
      <c r="G36" s="13">
        <v>2</v>
      </c>
      <c r="H36" s="14">
        <v>994814</v>
      </c>
      <c r="I36" s="14">
        <v>994873</v>
      </c>
      <c r="K36" t="s">
        <v>331</v>
      </c>
      <c r="L36" s="13">
        <v>3</v>
      </c>
      <c r="M36" s="14">
        <v>862169</v>
      </c>
      <c r="N36" s="14">
        <v>862228</v>
      </c>
      <c r="P36" t="s">
        <v>638</v>
      </c>
      <c r="Q36" s="13">
        <v>4</v>
      </c>
      <c r="R36" s="14">
        <v>779920</v>
      </c>
      <c r="S36" s="14">
        <v>779979</v>
      </c>
      <c r="U36" t="s">
        <v>540</v>
      </c>
      <c r="V36" s="13">
        <v>5</v>
      </c>
      <c r="W36" s="14">
        <v>599144</v>
      </c>
      <c r="X36" s="14">
        <v>599203</v>
      </c>
      <c r="Z36" t="s">
        <v>621</v>
      </c>
      <c r="AA36" s="13">
        <v>6</v>
      </c>
      <c r="AB36" s="14">
        <v>708083</v>
      </c>
      <c r="AC36" s="14">
        <v>708142</v>
      </c>
      <c r="AE36" t="s">
        <v>310</v>
      </c>
      <c r="AF36" s="13">
        <v>7</v>
      </c>
      <c r="AG36" s="14">
        <v>710322</v>
      </c>
      <c r="AH36" s="14">
        <v>710381</v>
      </c>
      <c r="AJ36" t="s">
        <v>61</v>
      </c>
      <c r="AK36" s="13" t="s">
        <v>961</v>
      </c>
      <c r="AL36" s="14">
        <v>653754</v>
      </c>
      <c r="AM36" s="14">
        <v>653813</v>
      </c>
    </row>
    <row r="37" spans="1:39" x14ac:dyDescent="0.25">
      <c r="A37" t="s">
        <v>295</v>
      </c>
      <c r="B37" s="13">
        <v>1</v>
      </c>
      <c r="C37" s="14">
        <v>801383</v>
      </c>
      <c r="D37" s="14">
        <v>801442</v>
      </c>
      <c r="F37" t="s">
        <v>96</v>
      </c>
      <c r="G37" s="13">
        <v>2</v>
      </c>
      <c r="H37" s="14">
        <v>997574</v>
      </c>
      <c r="I37" s="14">
        <v>997633</v>
      </c>
      <c r="K37" t="s">
        <v>364</v>
      </c>
      <c r="L37" s="13">
        <v>3</v>
      </c>
      <c r="M37" s="14">
        <v>881969</v>
      </c>
      <c r="N37" s="14">
        <v>882028</v>
      </c>
      <c r="P37" t="s">
        <v>275</v>
      </c>
      <c r="Q37" s="13">
        <v>4</v>
      </c>
      <c r="R37" s="14">
        <v>807012</v>
      </c>
      <c r="S37" s="14">
        <v>807071</v>
      </c>
      <c r="U37" t="s">
        <v>338</v>
      </c>
      <c r="V37" s="13">
        <v>5</v>
      </c>
      <c r="W37" s="14">
        <v>610930</v>
      </c>
      <c r="X37" s="14">
        <v>610989</v>
      </c>
      <c r="Z37" t="s">
        <v>11</v>
      </c>
      <c r="AA37" s="13">
        <v>6</v>
      </c>
      <c r="AB37" s="14">
        <v>714323</v>
      </c>
      <c r="AC37" s="14">
        <v>714382</v>
      </c>
      <c r="AE37" t="s">
        <v>279</v>
      </c>
      <c r="AF37" s="13">
        <v>7</v>
      </c>
      <c r="AG37" s="14">
        <v>731478</v>
      </c>
      <c r="AH37" s="14">
        <v>731537</v>
      </c>
      <c r="AJ37" t="s">
        <v>154</v>
      </c>
      <c r="AK37" s="13" t="s">
        <v>961</v>
      </c>
      <c r="AL37" s="14">
        <v>654954</v>
      </c>
      <c r="AM37" s="14">
        <v>655013</v>
      </c>
    </row>
    <row r="38" spans="1:39" x14ac:dyDescent="0.25">
      <c r="A38" t="s">
        <v>627</v>
      </c>
      <c r="B38" s="13">
        <v>1</v>
      </c>
      <c r="C38" s="14">
        <v>817866</v>
      </c>
      <c r="D38" s="14">
        <v>817925</v>
      </c>
      <c r="F38" t="s">
        <v>575</v>
      </c>
      <c r="G38" s="13">
        <v>2</v>
      </c>
      <c r="H38" s="14">
        <v>1133154</v>
      </c>
      <c r="I38" s="14">
        <v>1133213</v>
      </c>
      <c r="K38" t="s">
        <v>341</v>
      </c>
      <c r="L38" s="13">
        <v>3</v>
      </c>
      <c r="M38" s="14">
        <v>919321</v>
      </c>
      <c r="N38" s="14">
        <v>919380</v>
      </c>
      <c r="P38" t="s">
        <v>538</v>
      </c>
      <c r="Q38" s="13">
        <v>4</v>
      </c>
      <c r="R38" s="14">
        <v>845342</v>
      </c>
      <c r="S38" s="14">
        <v>845401</v>
      </c>
      <c r="U38" t="s">
        <v>215</v>
      </c>
      <c r="V38" s="13">
        <v>5</v>
      </c>
      <c r="W38" s="14">
        <v>619960</v>
      </c>
      <c r="X38" s="14">
        <v>620019</v>
      </c>
      <c r="Z38" t="s">
        <v>550</v>
      </c>
      <c r="AA38" s="13">
        <v>6</v>
      </c>
      <c r="AB38" s="14">
        <v>766599</v>
      </c>
      <c r="AC38" s="14">
        <v>766658</v>
      </c>
      <c r="AE38" t="s">
        <v>67</v>
      </c>
      <c r="AF38" s="13">
        <v>7</v>
      </c>
      <c r="AG38" s="14">
        <v>760074</v>
      </c>
      <c r="AH38" s="14">
        <v>760133</v>
      </c>
      <c r="AJ38" t="s">
        <v>586</v>
      </c>
      <c r="AK38" s="13" t="s">
        <v>961</v>
      </c>
      <c r="AL38" s="14">
        <v>663264</v>
      </c>
      <c r="AM38" s="14">
        <v>663323</v>
      </c>
    </row>
    <row r="39" spans="1:39" x14ac:dyDescent="0.25">
      <c r="A39" t="s">
        <v>125</v>
      </c>
      <c r="B39" s="13">
        <v>1</v>
      </c>
      <c r="C39" s="14">
        <v>839100</v>
      </c>
      <c r="D39" s="14">
        <v>839159</v>
      </c>
      <c r="F39" t="s">
        <v>461</v>
      </c>
      <c r="G39" s="13">
        <v>2</v>
      </c>
      <c r="H39" s="14">
        <v>1148799</v>
      </c>
      <c r="I39" s="14">
        <v>1148858</v>
      </c>
      <c r="K39" t="s">
        <v>434</v>
      </c>
      <c r="L39" s="13">
        <v>3</v>
      </c>
      <c r="M39" s="14">
        <v>935909</v>
      </c>
      <c r="N39" s="14">
        <v>935968</v>
      </c>
      <c r="P39" t="s">
        <v>190</v>
      </c>
      <c r="Q39" s="13">
        <v>4</v>
      </c>
      <c r="R39" s="14">
        <v>858242</v>
      </c>
      <c r="S39" s="14">
        <v>858301</v>
      </c>
      <c r="U39" t="s">
        <v>159</v>
      </c>
      <c r="V39" s="13">
        <v>5</v>
      </c>
      <c r="W39" s="14">
        <v>619990</v>
      </c>
      <c r="X39" s="14">
        <v>620049</v>
      </c>
      <c r="Z39" t="s">
        <v>633</v>
      </c>
      <c r="AA39" s="13">
        <v>6</v>
      </c>
      <c r="AB39" s="14">
        <v>788756</v>
      </c>
      <c r="AC39" s="14">
        <v>788815</v>
      </c>
      <c r="AE39" t="s">
        <v>643</v>
      </c>
      <c r="AF39" s="13">
        <v>7</v>
      </c>
      <c r="AG39" s="14">
        <v>767895</v>
      </c>
      <c r="AH39" s="14">
        <v>767954</v>
      </c>
      <c r="AJ39" t="s">
        <v>524</v>
      </c>
      <c r="AK39" s="13" t="s">
        <v>961</v>
      </c>
      <c r="AL39" s="14">
        <v>669505</v>
      </c>
      <c r="AM39" s="14">
        <v>669564</v>
      </c>
    </row>
    <row r="40" spans="1:39" x14ac:dyDescent="0.25">
      <c r="A40" t="s">
        <v>285</v>
      </c>
      <c r="B40" s="13">
        <v>1</v>
      </c>
      <c r="C40" s="14">
        <v>846120</v>
      </c>
      <c r="D40" s="14">
        <v>846179</v>
      </c>
      <c r="F40" t="s">
        <v>323</v>
      </c>
      <c r="G40" s="13">
        <v>2</v>
      </c>
      <c r="H40" s="14">
        <v>1165049</v>
      </c>
      <c r="I40" s="14">
        <v>1165108</v>
      </c>
      <c r="K40" t="s">
        <v>361</v>
      </c>
      <c r="L40" s="13">
        <v>3</v>
      </c>
      <c r="M40" s="14">
        <v>938717</v>
      </c>
      <c r="N40" s="14">
        <v>938776</v>
      </c>
      <c r="P40" t="s">
        <v>549</v>
      </c>
      <c r="Q40" s="13">
        <v>4</v>
      </c>
      <c r="R40" s="14">
        <v>894126</v>
      </c>
      <c r="S40" s="14">
        <v>894185</v>
      </c>
      <c r="U40" t="s">
        <v>37</v>
      </c>
      <c r="V40" s="13">
        <v>5</v>
      </c>
      <c r="W40" s="14">
        <v>621280</v>
      </c>
      <c r="X40" s="14">
        <v>621339</v>
      </c>
      <c r="Z40" t="s">
        <v>309</v>
      </c>
      <c r="AA40" s="13">
        <v>6</v>
      </c>
      <c r="AB40" s="14">
        <v>810504</v>
      </c>
      <c r="AC40" s="14">
        <v>810563</v>
      </c>
      <c r="AE40" t="s">
        <v>230</v>
      </c>
      <c r="AF40" s="13">
        <v>7</v>
      </c>
      <c r="AG40" s="14">
        <v>789196</v>
      </c>
      <c r="AH40" s="14">
        <v>789255</v>
      </c>
      <c r="AJ40" t="s">
        <v>598</v>
      </c>
      <c r="AK40" s="13" t="s">
        <v>961</v>
      </c>
      <c r="AL40" s="14">
        <v>671485</v>
      </c>
      <c r="AM40" s="14">
        <v>671544</v>
      </c>
    </row>
    <row r="41" spans="1:39" x14ac:dyDescent="0.25">
      <c r="A41" t="s">
        <v>488</v>
      </c>
      <c r="B41" s="13">
        <v>1</v>
      </c>
      <c r="C41" s="14">
        <v>860760</v>
      </c>
      <c r="D41" s="14">
        <v>860819</v>
      </c>
      <c r="F41" t="s">
        <v>73</v>
      </c>
      <c r="G41" s="13">
        <v>2</v>
      </c>
      <c r="H41" s="14">
        <v>1165259</v>
      </c>
      <c r="I41" s="14">
        <v>1165318</v>
      </c>
      <c r="K41" t="s">
        <v>337</v>
      </c>
      <c r="L41" s="13">
        <v>3</v>
      </c>
      <c r="M41" s="14">
        <v>952386</v>
      </c>
      <c r="N41" s="14">
        <v>952445</v>
      </c>
      <c r="P41" t="s">
        <v>605</v>
      </c>
      <c r="Q41" s="13">
        <v>4</v>
      </c>
      <c r="R41" s="14">
        <v>1046682</v>
      </c>
      <c r="S41" s="14">
        <v>1046741</v>
      </c>
      <c r="U41" t="s">
        <v>393</v>
      </c>
      <c r="V41" s="13">
        <v>5</v>
      </c>
      <c r="W41" s="14">
        <v>637036</v>
      </c>
      <c r="X41" s="14">
        <v>637095</v>
      </c>
      <c r="Z41" t="s">
        <v>143</v>
      </c>
      <c r="AA41" s="13">
        <v>6</v>
      </c>
      <c r="AB41" s="14">
        <v>814344</v>
      </c>
      <c r="AC41" s="14">
        <v>814403</v>
      </c>
      <c r="AE41" t="s">
        <v>311</v>
      </c>
      <c r="AF41" s="13">
        <v>7</v>
      </c>
      <c r="AG41" s="14">
        <v>833474</v>
      </c>
      <c r="AH41" s="14">
        <v>833533</v>
      </c>
      <c r="AJ41" t="s">
        <v>78</v>
      </c>
      <c r="AK41" s="13" t="s">
        <v>961</v>
      </c>
      <c r="AL41" s="14">
        <v>729506</v>
      </c>
      <c r="AM41" s="14">
        <v>729565</v>
      </c>
    </row>
    <row r="42" spans="1:39" x14ac:dyDescent="0.25">
      <c r="A42" t="s">
        <v>324</v>
      </c>
      <c r="B42" s="13">
        <v>1</v>
      </c>
      <c r="C42" s="14">
        <v>871440</v>
      </c>
      <c r="D42" s="14">
        <v>871499</v>
      </c>
      <c r="F42" t="s">
        <v>171</v>
      </c>
      <c r="G42" s="13">
        <v>2</v>
      </c>
      <c r="H42" s="14">
        <v>1168169</v>
      </c>
      <c r="I42" s="14">
        <v>1168228</v>
      </c>
      <c r="K42" t="s">
        <v>77</v>
      </c>
      <c r="L42" s="13">
        <v>3</v>
      </c>
      <c r="M42" s="14">
        <v>973716</v>
      </c>
      <c r="N42" s="14">
        <v>973775</v>
      </c>
      <c r="P42" t="s">
        <v>559</v>
      </c>
      <c r="Q42" s="13">
        <v>4</v>
      </c>
      <c r="R42" s="14">
        <v>1100302</v>
      </c>
      <c r="S42" s="14">
        <v>1100361</v>
      </c>
      <c r="U42" t="s">
        <v>133</v>
      </c>
      <c r="V42" s="13">
        <v>5</v>
      </c>
      <c r="W42" s="14">
        <v>640284</v>
      </c>
      <c r="X42" s="14">
        <v>640343</v>
      </c>
      <c r="Z42" t="s">
        <v>542</v>
      </c>
      <c r="AA42" s="13">
        <v>6</v>
      </c>
      <c r="AB42" s="14">
        <v>840550</v>
      </c>
      <c r="AC42" s="14">
        <v>840609</v>
      </c>
      <c r="AE42" t="s">
        <v>227</v>
      </c>
      <c r="AF42" s="13">
        <v>7</v>
      </c>
      <c r="AG42" s="14">
        <v>835966</v>
      </c>
      <c r="AH42" s="14">
        <v>836025</v>
      </c>
      <c r="AJ42" t="s">
        <v>359</v>
      </c>
      <c r="AK42" s="13" t="s">
        <v>961</v>
      </c>
      <c r="AL42" s="14">
        <v>835271</v>
      </c>
      <c r="AM42" s="14">
        <v>835330</v>
      </c>
    </row>
    <row r="43" spans="1:39" x14ac:dyDescent="0.25">
      <c r="A43" t="s">
        <v>320</v>
      </c>
      <c r="B43" s="13">
        <v>1</v>
      </c>
      <c r="C43" s="14">
        <v>871560</v>
      </c>
      <c r="D43" s="14">
        <v>871619</v>
      </c>
      <c r="F43" t="s">
        <v>187</v>
      </c>
      <c r="G43" s="13">
        <v>2</v>
      </c>
      <c r="H43" s="14">
        <v>1222709</v>
      </c>
      <c r="I43" s="14">
        <v>1222768</v>
      </c>
      <c r="K43" t="s">
        <v>400</v>
      </c>
      <c r="L43" s="13">
        <v>3</v>
      </c>
      <c r="M43" s="14">
        <v>1039997</v>
      </c>
      <c r="N43" s="14">
        <v>1040056</v>
      </c>
      <c r="P43" t="s">
        <v>270</v>
      </c>
      <c r="Q43" s="13">
        <v>4</v>
      </c>
      <c r="R43" s="14">
        <v>1113412</v>
      </c>
      <c r="S43" s="14">
        <v>1113471</v>
      </c>
      <c r="U43" t="s">
        <v>278</v>
      </c>
      <c r="V43" s="13">
        <v>5</v>
      </c>
      <c r="W43" s="14">
        <v>653948</v>
      </c>
      <c r="X43" s="14">
        <v>654007</v>
      </c>
      <c r="Z43" t="s">
        <v>169</v>
      </c>
      <c r="AA43" s="13">
        <v>6</v>
      </c>
      <c r="AB43" s="14">
        <v>906784</v>
      </c>
      <c r="AC43" s="14">
        <v>906843</v>
      </c>
      <c r="AE43" t="s">
        <v>444</v>
      </c>
      <c r="AF43" s="13">
        <v>7</v>
      </c>
      <c r="AG43" s="14">
        <v>848134</v>
      </c>
      <c r="AH43" s="14">
        <v>848193</v>
      </c>
      <c r="AJ43" t="s">
        <v>362</v>
      </c>
      <c r="AK43" s="13" t="s">
        <v>961</v>
      </c>
      <c r="AL43" s="14">
        <v>842441</v>
      </c>
      <c r="AM43" s="14">
        <v>842500</v>
      </c>
    </row>
    <row r="44" spans="1:39" x14ac:dyDescent="0.25">
      <c r="A44" t="s">
        <v>407</v>
      </c>
      <c r="B44" s="13">
        <v>1</v>
      </c>
      <c r="C44" s="14">
        <v>878310</v>
      </c>
      <c r="D44" s="14">
        <v>878369</v>
      </c>
      <c r="F44" t="s">
        <v>242</v>
      </c>
      <c r="G44" s="13">
        <v>2</v>
      </c>
      <c r="H44" s="14">
        <v>1324272</v>
      </c>
      <c r="I44" s="14">
        <v>1324331</v>
      </c>
      <c r="K44" t="s">
        <v>568</v>
      </c>
      <c r="L44" s="13">
        <v>3</v>
      </c>
      <c r="M44" s="14">
        <v>1040147</v>
      </c>
      <c r="N44" s="14">
        <v>1040206</v>
      </c>
      <c r="P44" t="s">
        <v>268</v>
      </c>
      <c r="Q44" s="13">
        <v>4</v>
      </c>
      <c r="R44" s="14">
        <v>1115062</v>
      </c>
      <c r="S44" s="14">
        <v>1115121</v>
      </c>
      <c r="U44" t="s">
        <v>394</v>
      </c>
      <c r="V44" s="13">
        <v>5</v>
      </c>
      <c r="W44" s="14">
        <v>677906</v>
      </c>
      <c r="X44" s="14">
        <v>677965</v>
      </c>
      <c r="Z44" t="s">
        <v>350</v>
      </c>
      <c r="AA44" s="13">
        <v>6</v>
      </c>
      <c r="AB44" s="14">
        <v>926038</v>
      </c>
      <c r="AC44" s="14">
        <v>926097</v>
      </c>
      <c r="AE44" t="s">
        <v>36</v>
      </c>
      <c r="AF44" s="13">
        <v>7</v>
      </c>
      <c r="AG44" s="14">
        <v>848164</v>
      </c>
      <c r="AH44" s="14">
        <v>848223</v>
      </c>
      <c r="AJ44" t="s">
        <v>64</v>
      </c>
      <c r="AK44" s="13" t="s">
        <v>961</v>
      </c>
      <c r="AL44" s="14">
        <v>864521</v>
      </c>
      <c r="AM44" s="14">
        <v>864580</v>
      </c>
    </row>
    <row r="45" spans="1:39" x14ac:dyDescent="0.25">
      <c r="A45" t="s">
        <v>14</v>
      </c>
      <c r="B45" s="13">
        <v>1</v>
      </c>
      <c r="C45" s="14">
        <v>881238</v>
      </c>
      <c r="D45" s="14">
        <v>881297</v>
      </c>
      <c r="F45" t="s">
        <v>408</v>
      </c>
      <c r="G45" s="13">
        <v>2</v>
      </c>
      <c r="H45" s="14">
        <v>1333332</v>
      </c>
      <c r="I45" s="14">
        <v>1333391</v>
      </c>
      <c r="K45" t="s">
        <v>649</v>
      </c>
      <c r="L45" s="13">
        <v>3</v>
      </c>
      <c r="M45" s="14">
        <v>1111491</v>
      </c>
      <c r="N45" s="14">
        <v>1111550</v>
      </c>
      <c r="P45" t="s">
        <v>212</v>
      </c>
      <c r="Q45" s="13">
        <v>4</v>
      </c>
      <c r="R45" s="14">
        <v>1119192</v>
      </c>
      <c r="S45" s="14">
        <v>1119251</v>
      </c>
      <c r="U45" t="s">
        <v>398</v>
      </c>
      <c r="V45" s="13">
        <v>5</v>
      </c>
      <c r="W45" s="14">
        <v>686540</v>
      </c>
      <c r="X45" s="14">
        <v>686599</v>
      </c>
      <c r="Z45" t="s">
        <v>414</v>
      </c>
      <c r="AA45" s="13">
        <v>6</v>
      </c>
      <c r="AB45" s="14">
        <v>927634</v>
      </c>
      <c r="AC45" s="14">
        <v>927693</v>
      </c>
      <c r="AE45" t="s">
        <v>94</v>
      </c>
      <c r="AF45" s="13">
        <v>7</v>
      </c>
      <c r="AG45" s="14">
        <v>888814</v>
      </c>
      <c r="AH45" s="14">
        <v>888873</v>
      </c>
      <c r="AJ45" t="s">
        <v>44</v>
      </c>
      <c r="AK45" s="13" t="s">
        <v>961</v>
      </c>
      <c r="AL45" s="14">
        <v>864671</v>
      </c>
      <c r="AM45" s="14">
        <v>864730</v>
      </c>
    </row>
    <row r="46" spans="1:39" x14ac:dyDescent="0.25">
      <c r="A46" t="s">
        <v>84</v>
      </c>
      <c r="B46" s="13">
        <v>1</v>
      </c>
      <c r="C46" s="14">
        <v>882000</v>
      </c>
      <c r="D46" s="14">
        <v>882059</v>
      </c>
      <c r="F46" t="s">
        <v>203</v>
      </c>
      <c r="G46" s="13">
        <v>2</v>
      </c>
      <c r="H46" s="14">
        <v>1350224</v>
      </c>
      <c r="I46" s="14">
        <v>1350283</v>
      </c>
      <c r="K46" t="s">
        <v>561</v>
      </c>
      <c r="L46" s="13">
        <v>3</v>
      </c>
      <c r="M46" s="14">
        <v>1117588</v>
      </c>
      <c r="N46" s="14">
        <v>1117647</v>
      </c>
      <c r="P46" t="s">
        <v>465</v>
      </c>
      <c r="Q46" s="13">
        <v>4</v>
      </c>
      <c r="R46" s="14">
        <v>1137950</v>
      </c>
      <c r="S46" s="14">
        <v>1138009</v>
      </c>
      <c r="U46" t="s">
        <v>573</v>
      </c>
      <c r="V46" s="13">
        <v>5</v>
      </c>
      <c r="W46" s="14">
        <v>696080</v>
      </c>
      <c r="X46" s="14">
        <v>696139</v>
      </c>
      <c r="Z46" t="s">
        <v>375</v>
      </c>
      <c r="AA46" s="13">
        <v>6</v>
      </c>
      <c r="AB46" s="14">
        <v>932706</v>
      </c>
      <c r="AC46" s="14">
        <v>932765</v>
      </c>
      <c r="AE46" t="s">
        <v>585</v>
      </c>
      <c r="AF46" s="13">
        <v>7</v>
      </c>
      <c r="AG46" s="14">
        <v>910060</v>
      </c>
      <c r="AH46" s="14">
        <v>910119</v>
      </c>
      <c r="AJ46" t="s">
        <v>635</v>
      </c>
      <c r="AK46" s="13" t="s">
        <v>961</v>
      </c>
      <c r="AL46" s="14">
        <v>875883</v>
      </c>
      <c r="AM46" s="14">
        <v>875942</v>
      </c>
    </row>
    <row r="47" spans="1:39" x14ac:dyDescent="0.25">
      <c r="A47" t="s">
        <v>42</v>
      </c>
      <c r="B47" s="13">
        <v>1</v>
      </c>
      <c r="C47" s="14">
        <v>885810</v>
      </c>
      <c r="D47" s="14">
        <v>885869</v>
      </c>
      <c r="F47" t="s">
        <v>597</v>
      </c>
      <c r="G47" s="13">
        <v>2</v>
      </c>
      <c r="H47" s="14">
        <v>1361384</v>
      </c>
      <c r="I47" s="14">
        <v>1361443</v>
      </c>
      <c r="K47" t="s">
        <v>652</v>
      </c>
      <c r="L47" s="13">
        <v>3</v>
      </c>
      <c r="M47" s="14">
        <v>1122305</v>
      </c>
      <c r="N47" s="14">
        <v>1122364</v>
      </c>
      <c r="P47" t="s">
        <v>439</v>
      </c>
      <c r="Q47" s="13">
        <v>4</v>
      </c>
      <c r="R47" s="14">
        <v>1138460</v>
      </c>
      <c r="S47" s="14">
        <v>1138519</v>
      </c>
      <c r="U47" t="s">
        <v>386</v>
      </c>
      <c r="V47" s="13">
        <v>5</v>
      </c>
      <c r="W47" s="14">
        <v>741295</v>
      </c>
      <c r="X47" s="14">
        <v>741354</v>
      </c>
      <c r="Z47" t="s">
        <v>31</v>
      </c>
      <c r="AA47" s="13">
        <v>6</v>
      </c>
      <c r="AB47" s="14">
        <v>946476</v>
      </c>
      <c r="AC47" s="14">
        <v>946535</v>
      </c>
      <c r="AE47" t="s">
        <v>496</v>
      </c>
      <c r="AF47" s="13">
        <v>7</v>
      </c>
      <c r="AG47" s="14">
        <v>928033</v>
      </c>
      <c r="AH47" s="14">
        <v>928092</v>
      </c>
      <c r="AJ47" t="s">
        <v>499</v>
      </c>
      <c r="AK47" s="13" t="s">
        <v>961</v>
      </c>
      <c r="AL47" s="14">
        <v>891719</v>
      </c>
      <c r="AM47" s="14">
        <v>891778</v>
      </c>
    </row>
    <row r="48" spans="1:39" x14ac:dyDescent="0.25">
      <c r="A48" t="s">
        <v>138</v>
      </c>
      <c r="B48" s="13">
        <v>1</v>
      </c>
      <c r="C48" s="14">
        <v>893820</v>
      </c>
      <c r="D48" s="14">
        <v>893879</v>
      </c>
      <c r="F48" t="s">
        <v>620</v>
      </c>
      <c r="G48" s="13">
        <v>2</v>
      </c>
      <c r="H48" s="14">
        <v>1363124</v>
      </c>
      <c r="I48" s="14">
        <v>1363183</v>
      </c>
      <c r="K48" t="s">
        <v>544</v>
      </c>
      <c r="L48" s="13">
        <v>3</v>
      </c>
      <c r="M48" s="15">
        <v>1170269</v>
      </c>
      <c r="N48" s="15">
        <v>1170328</v>
      </c>
      <c r="P48" t="s">
        <v>83</v>
      </c>
      <c r="Q48" s="13">
        <v>4</v>
      </c>
      <c r="R48" s="14">
        <v>1145060</v>
      </c>
      <c r="S48" s="14">
        <v>1145119</v>
      </c>
      <c r="U48" t="s">
        <v>601</v>
      </c>
      <c r="V48" s="13">
        <v>5</v>
      </c>
      <c r="W48" s="14">
        <v>751465</v>
      </c>
      <c r="X48" s="14">
        <v>751524</v>
      </c>
      <c r="Z48" t="s">
        <v>29</v>
      </c>
      <c r="AA48" s="13">
        <v>6</v>
      </c>
      <c r="AB48" s="14">
        <v>1420912</v>
      </c>
      <c r="AC48" s="14">
        <v>1420971</v>
      </c>
      <c r="AE48" t="s">
        <v>100</v>
      </c>
      <c r="AF48" s="13">
        <v>7</v>
      </c>
      <c r="AG48" s="14">
        <v>1551923</v>
      </c>
      <c r="AH48" s="14">
        <v>1551982</v>
      </c>
      <c r="AJ48" t="s">
        <v>6</v>
      </c>
      <c r="AK48" s="13" t="s">
        <v>961</v>
      </c>
      <c r="AL48" s="14">
        <v>893041</v>
      </c>
      <c r="AM48" s="14">
        <v>893100</v>
      </c>
    </row>
    <row r="49" spans="1:39" x14ac:dyDescent="0.25">
      <c r="A49" t="s">
        <v>235</v>
      </c>
      <c r="B49" s="13">
        <v>1</v>
      </c>
      <c r="C49" s="14">
        <v>897690</v>
      </c>
      <c r="D49" s="14">
        <v>897749</v>
      </c>
      <c r="F49" t="s">
        <v>567</v>
      </c>
      <c r="G49" s="13">
        <v>2</v>
      </c>
      <c r="H49" s="14">
        <v>1368940</v>
      </c>
      <c r="I49" s="14">
        <v>1368999</v>
      </c>
      <c r="K49" t="s">
        <v>578</v>
      </c>
      <c r="L49" s="13">
        <v>3</v>
      </c>
      <c r="M49" s="14">
        <v>1176929</v>
      </c>
      <c r="N49" s="14">
        <v>1176988</v>
      </c>
      <c r="P49" t="s">
        <v>39</v>
      </c>
      <c r="Q49" s="13">
        <v>4</v>
      </c>
      <c r="R49" s="14">
        <v>1158860</v>
      </c>
      <c r="S49" s="14">
        <v>1158919</v>
      </c>
      <c r="U49" t="s">
        <v>128</v>
      </c>
      <c r="V49" s="13">
        <v>5</v>
      </c>
      <c r="W49" s="14">
        <v>754923</v>
      </c>
      <c r="X49" s="14">
        <v>754982</v>
      </c>
      <c r="Z49" t="s">
        <v>592</v>
      </c>
      <c r="AA49" s="13">
        <v>6</v>
      </c>
      <c r="AB49" s="14">
        <v>3072562</v>
      </c>
      <c r="AC49" s="14">
        <v>3072621</v>
      </c>
      <c r="AJ49" t="s">
        <v>160</v>
      </c>
      <c r="AK49" s="13" t="s">
        <v>961</v>
      </c>
      <c r="AL49" s="14">
        <v>947468</v>
      </c>
      <c r="AM49" s="14">
        <v>947527</v>
      </c>
    </row>
    <row r="50" spans="1:39" x14ac:dyDescent="0.25">
      <c r="A50" t="s">
        <v>452</v>
      </c>
      <c r="B50" s="13">
        <v>1</v>
      </c>
      <c r="C50" s="14">
        <v>945835</v>
      </c>
      <c r="D50" s="14">
        <v>945894</v>
      </c>
      <c r="F50" t="s">
        <v>101</v>
      </c>
      <c r="G50" s="13">
        <v>2</v>
      </c>
      <c r="H50" s="14">
        <v>1371470</v>
      </c>
      <c r="I50" s="14">
        <v>1371529</v>
      </c>
      <c r="K50" t="s">
        <v>254</v>
      </c>
      <c r="L50" s="13">
        <v>3</v>
      </c>
      <c r="M50" s="14">
        <v>1190939</v>
      </c>
      <c r="N50" s="14">
        <v>1190998</v>
      </c>
      <c r="P50" t="s">
        <v>964</v>
      </c>
      <c r="Q50" s="13">
        <v>4</v>
      </c>
      <c r="R50" s="14">
        <v>1161950</v>
      </c>
      <c r="S50" s="14">
        <v>1162009</v>
      </c>
      <c r="U50" t="s">
        <v>238</v>
      </c>
      <c r="V50" s="13">
        <v>5</v>
      </c>
      <c r="W50" s="14">
        <v>760202</v>
      </c>
      <c r="X50" s="14">
        <v>760261</v>
      </c>
      <c r="AJ50" t="s">
        <v>63</v>
      </c>
      <c r="AK50" s="13" t="s">
        <v>961</v>
      </c>
      <c r="AL50" s="14">
        <v>974558</v>
      </c>
      <c r="AM50" s="14">
        <v>974617</v>
      </c>
    </row>
    <row r="51" spans="1:39" x14ac:dyDescent="0.25">
      <c r="A51" t="s">
        <v>195</v>
      </c>
      <c r="B51" s="13">
        <v>1</v>
      </c>
      <c r="C51" s="14">
        <v>947916</v>
      </c>
      <c r="D51" s="14">
        <v>947975</v>
      </c>
      <c r="F51" t="s">
        <v>139</v>
      </c>
      <c r="G51" s="13">
        <v>2</v>
      </c>
      <c r="H51" s="14">
        <v>1379180</v>
      </c>
      <c r="I51" s="14">
        <v>1379239</v>
      </c>
      <c r="K51" t="s">
        <v>595</v>
      </c>
      <c r="L51" s="13">
        <v>3</v>
      </c>
      <c r="M51" s="14">
        <v>1212468</v>
      </c>
      <c r="N51" s="14">
        <v>1212527</v>
      </c>
      <c r="P51" t="s">
        <v>114</v>
      </c>
      <c r="Q51" s="13">
        <v>4</v>
      </c>
      <c r="R51" s="14">
        <v>1170860</v>
      </c>
      <c r="S51" s="14">
        <v>1170919</v>
      </c>
      <c r="U51" t="s">
        <v>293</v>
      </c>
      <c r="V51" s="13">
        <v>5</v>
      </c>
      <c r="W51" s="14">
        <v>785186</v>
      </c>
      <c r="X51" s="14">
        <v>785245</v>
      </c>
      <c r="AJ51" t="s">
        <v>303</v>
      </c>
      <c r="AK51" s="13" t="s">
        <v>961</v>
      </c>
      <c r="AL51" s="14">
        <v>974648</v>
      </c>
      <c r="AM51" s="14">
        <v>974707</v>
      </c>
    </row>
    <row r="52" spans="1:39" x14ac:dyDescent="0.25">
      <c r="A52" t="s">
        <v>134</v>
      </c>
      <c r="B52" s="13">
        <v>1</v>
      </c>
      <c r="C52" s="14">
        <v>952135</v>
      </c>
      <c r="D52" s="14">
        <v>952194</v>
      </c>
      <c r="F52" t="s">
        <v>443</v>
      </c>
      <c r="G52" s="13">
        <v>2</v>
      </c>
      <c r="H52" s="14">
        <v>1382720</v>
      </c>
      <c r="I52" s="14">
        <v>1382779</v>
      </c>
      <c r="K52" t="s">
        <v>614</v>
      </c>
      <c r="L52" s="13">
        <v>3</v>
      </c>
      <c r="M52" s="14">
        <v>1221415</v>
      </c>
      <c r="N52" s="14">
        <v>1221474</v>
      </c>
      <c r="P52" t="s">
        <v>317</v>
      </c>
      <c r="Q52" s="13">
        <v>4</v>
      </c>
      <c r="R52" s="14">
        <v>1219540</v>
      </c>
      <c r="S52" s="14">
        <v>1219599</v>
      </c>
      <c r="U52" t="s">
        <v>277</v>
      </c>
      <c r="V52" s="13">
        <v>5</v>
      </c>
      <c r="W52" s="14">
        <v>811902</v>
      </c>
      <c r="X52" s="14">
        <v>811961</v>
      </c>
      <c r="AJ52" t="s">
        <v>189</v>
      </c>
      <c r="AK52" s="13" t="s">
        <v>961</v>
      </c>
      <c r="AL52" s="14">
        <v>1025814</v>
      </c>
      <c r="AM52" s="14">
        <v>1025873</v>
      </c>
    </row>
    <row r="53" spans="1:39" x14ac:dyDescent="0.25">
      <c r="A53" t="s">
        <v>354</v>
      </c>
      <c r="B53" s="13">
        <v>1</v>
      </c>
      <c r="C53" s="14">
        <v>973063</v>
      </c>
      <c r="D53" s="14">
        <v>973122</v>
      </c>
      <c r="F53" t="s">
        <v>46</v>
      </c>
      <c r="G53" s="13">
        <v>2</v>
      </c>
      <c r="H53" s="14">
        <v>1407127</v>
      </c>
      <c r="I53" s="14">
        <v>1407186</v>
      </c>
      <c r="K53" t="s">
        <v>654</v>
      </c>
      <c r="L53" s="13">
        <v>3</v>
      </c>
      <c r="M53" s="14">
        <v>1222225</v>
      </c>
      <c r="N53" s="14">
        <v>1222284</v>
      </c>
      <c r="P53" t="s">
        <v>370</v>
      </c>
      <c r="Q53" s="13">
        <v>4</v>
      </c>
      <c r="R53" s="14">
        <v>1220800</v>
      </c>
      <c r="S53" s="14">
        <v>1220859</v>
      </c>
      <c r="U53" t="s">
        <v>296</v>
      </c>
      <c r="V53" s="13">
        <v>5</v>
      </c>
      <c r="W53" s="14">
        <v>829152</v>
      </c>
      <c r="X53" s="14">
        <v>829211</v>
      </c>
      <c r="AJ53" t="s">
        <v>204</v>
      </c>
      <c r="AK53" s="13" t="s">
        <v>961</v>
      </c>
      <c r="AL53" s="14">
        <v>1036794</v>
      </c>
      <c r="AM53" s="14">
        <v>1036853</v>
      </c>
    </row>
    <row r="54" spans="1:39" x14ac:dyDescent="0.25">
      <c r="A54" t="s">
        <v>494</v>
      </c>
      <c r="B54" s="13">
        <v>1</v>
      </c>
      <c r="C54" s="14">
        <v>1036643</v>
      </c>
      <c r="D54" s="14">
        <v>1036702</v>
      </c>
      <c r="F54" t="s">
        <v>294</v>
      </c>
      <c r="G54" s="13">
        <v>2</v>
      </c>
      <c r="H54" s="14">
        <v>1413465</v>
      </c>
      <c r="I54" s="14">
        <v>1413524</v>
      </c>
      <c r="K54" t="s">
        <v>102</v>
      </c>
      <c r="L54" s="13">
        <v>3</v>
      </c>
      <c r="M54" s="14">
        <v>1267389</v>
      </c>
      <c r="N54" s="14">
        <v>1267448</v>
      </c>
      <c r="P54" t="s">
        <v>382</v>
      </c>
      <c r="Q54" s="13">
        <v>4</v>
      </c>
      <c r="R54" s="14">
        <v>1223219</v>
      </c>
      <c r="S54" s="14">
        <v>1223278</v>
      </c>
      <c r="U54" t="s">
        <v>118</v>
      </c>
      <c r="V54" s="13">
        <v>5</v>
      </c>
      <c r="W54" s="14">
        <v>855858</v>
      </c>
      <c r="X54" s="14">
        <v>855917</v>
      </c>
      <c r="AJ54" t="s">
        <v>405</v>
      </c>
      <c r="AK54" s="13" t="s">
        <v>961</v>
      </c>
      <c r="AL54" s="14">
        <v>1047315</v>
      </c>
      <c r="AM54" s="14">
        <v>1047374</v>
      </c>
    </row>
    <row r="55" spans="1:39" x14ac:dyDescent="0.25">
      <c r="A55" t="s">
        <v>505</v>
      </c>
      <c r="B55" s="13">
        <v>1</v>
      </c>
      <c r="C55" s="14">
        <v>1046629</v>
      </c>
      <c r="D55" s="14">
        <v>1046688</v>
      </c>
      <c r="F55" t="s">
        <v>447</v>
      </c>
      <c r="G55" s="13">
        <v>2</v>
      </c>
      <c r="H55" s="14">
        <v>1456003</v>
      </c>
      <c r="I55" s="14">
        <v>1456062</v>
      </c>
      <c r="K55" t="s">
        <v>381</v>
      </c>
      <c r="L55" s="13">
        <v>3</v>
      </c>
      <c r="M55" s="14">
        <v>1274565</v>
      </c>
      <c r="N55" s="14">
        <v>1274624</v>
      </c>
      <c r="P55" t="s">
        <v>351</v>
      </c>
      <c r="Q55" s="13">
        <v>4</v>
      </c>
      <c r="R55" s="14">
        <v>1269473</v>
      </c>
      <c r="S55" s="14">
        <v>1269532</v>
      </c>
      <c r="U55" t="s">
        <v>431</v>
      </c>
      <c r="V55" s="13">
        <v>5</v>
      </c>
      <c r="W55" s="14">
        <v>861918</v>
      </c>
      <c r="X55" s="14">
        <v>861977</v>
      </c>
      <c r="AJ55" t="s">
        <v>20</v>
      </c>
      <c r="AK55" s="13" t="s">
        <v>961</v>
      </c>
      <c r="AL55" s="14">
        <v>1062927</v>
      </c>
      <c r="AM55" s="14">
        <v>1062986</v>
      </c>
    </row>
    <row r="56" spans="1:39" x14ac:dyDescent="0.25">
      <c r="A56" t="s">
        <v>631</v>
      </c>
      <c r="B56" s="13">
        <v>1</v>
      </c>
      <c r="C56" s="14">
        <v>1089723</v>
      </c>
      <c r="D56" s="14">
        <v>1089782</v>
      </c>
      <c r="F56" t="s">
        <v>48</v>
      </c>
      <c r="G56" s="13">
        <v>2</v>
      </c>
      <c r="H56" s="14">
        <v>1486563</v>
      </c>
      <c r="I56" s="14">
        <v>1486622</v>
      </c>
      <c r="K56" t="s">
        <v>508</v>
      </c>
      <c r="L56" s="13">
        <v>3</v>
      </c>
      <c r="M56" s="14">
        <v>1295744</v>
      </c>
      <c r="N56" s="14">
        <v>1295803</v>
      </c>
      <c r="P56" t="s">
        <v>600</v>
      </c>
      <c r="Q56" s="13">
        <v>4</v>
      </c>
      <c r="R56" s="14">
        <v>1281035</v>
      </c>
      <c r="S56" s="14">
        <v>1281094</v>
      </c>
      <c r="U56" t="s">
        <v>13</v>
      </c>
      <c r="V56" s="13">
        <v>5</v>
      </c>
      <c r="W56" s="14">
        <v>872118</v>
      </c>
      <c r="X56" s="14">
        <v>872177</v>
      </c>
      <c r="AJ56" t="s">
        <v>131</v>
      </c>
      <c r="AK56" s="13" t="s">
        <v>961</v>
      </c>
      <c r="AL56" s="14">
        <v>1065987</v>
      </c>
      <c r="AM56" s="14">
        <v>1066046</v>
      </c>
    </row>
    <row r="57" spans="1:39" x14ac:dyDescent="0.25">
      <c r="A57" t="s">
        <v>81</v>
      </c>
      <c r="B57" s="13">
        <v>1</v>
      </c>
      <c r="C57" s="14">
        <v>1096106</v>
      </c>
      <c r="D57" s="14">
        <v>1096165</v>
      </c>
      <c r="F57" t="s">
        <v>541</v>
      </c>
      <c r="G57" s="13">
        <v>2</v>
      </c>
      <c r="H57" s="14">
        <v>1575230</v>
      </c>
      <c r="I57" s="14">
        <v>1575289</v>
      </c>
      <c r="K57" t="s">
        <v>594</v>
      </c>
      <c r="L57" s="13">
        <v>3</v>
      </c>
      <c r="M57" s="14">
        <v>1304624</v>
      </c>
      <c r="N57" s="14">
        <v>1304683</v>
      </c>
      <c r="P57" t="s">
        <v>525</v>
      </c>
      <c r="Q57" s="13">
        <v>4</v>
      </c>
      <c r="R57" s="14">
        <v>1320695</v>
      </c>
      <c r="S57" s="14">
        <v>1320754</v>
      </c>
      <c r="U57" t="s">
        <v>247</v>
      </c>
      <c r="V57" s="13">
        <v>5</v>
      </c>
      <c r="W57" s="14">
        <v>873378</v>
      </c>
      <c r="X57" s="14">
        <v>873437</v>
      </c>
      <c r="AJ57" t="s">
        <v>181</v>
      </c>
      <c r="AK57" s="13" t="s">
        <v>961</v>
      </c>
      <c r="AL57" s="14">
        <v>1076594</v>
      </c>
      <c r="AM57" s="14">
        <v>1076653</v>
      </c>
    </row>
    <row r="58" spans="1:39" x14ac:dyDescent="0.25">
      <c r="A58" t="s">
        <v>43</v>
      </c>
      <c r="B58" s="13">
        <v>1</v>
      </c>
      <c r="C58" s="14">
        <v>1128185</v>
      </c>
      <c r="D58" s="14">
        <v>1128244</v>
      </c>
      <c r="F58" t="s">
        <v>30</v>
      </c>
      <c r="G58" s="13">
        <v>2</v>
      </c>
      <c r="H58" s="14">
        <v>1646000</v>
      </c>
      <c r="I58" s="14">
        <v>1646059</v>
      </c>
      <c r="K58" t="s">
        <v>18</v>
      </c>
      <c r="L58" s="13">
        <v>3</v>
      </c>
      <c r="M58" s="14">
        <v>1309814</v>
      </c>
      <c r="N58" s="14">
        <v>1309873</v>
      </c>
      <c r="P58" t="s">
        <v>584</v>
      </c>
      <c r="Q58" s="13">
        <v>4</v>
      </c>
      <c r="R58" s="14">
        <v>1339602</v>
      </c>
      <c r="S58" s="14">
        <v>1339661</v>
      </c>
      <c r="U58" t="s">
        <v>632</v>
      </c>
      <c r="V58" s="13">
        <v>5</v>
      </c>
      <c r="W58" s="14">
        <v>887222</v>
      </c>
      <c r="X58" s="14">
        <v>887281</v>
      </c>
      <c r="AJ58" t="s">
        <v>99</v>
      </c>
      <c r="AK58" s="13" t="s">
        <v>961</v>
      </c>
      <c r="AL58" s="14">
        <v>1146530</v>
      </c>
      <c r="AM58" s="14">
        <v>1146589</v>
      </c>
    </row>
    <row r="59" spans="1:39" x14ac:dyDescent="0.25">
      <c r="A59" t="s">
        <v>129</v>
      </c>
      <c r="B59" s="13">
        <v>1</v>
      </c>
      <c r="C59" s="14">
        <v>1161860</v>
      </c>
      <c r="D59" s="14">
        <v>1161919</v>
      </c>
      <c r="F59" t="s">
        <v>135</v>
      </c>
      <c r="G59" s="13">
        <v>2</v>
      </c>
      <c r="H59" s="14">
        <v>1672747</v>
      </c>
      <c r="I59" s="14">
        <v>1672806</v>
      </c>
      <c r="K59" t="s">
        <v>76</v>
      </c>
      <c r="L59" s="13">
        <v>3</v>
      </c>
      <c r="M59" s="14">
        <v>1315069</v>
      </c>
      <c r="N59" s="14">
        <v>1315128</v>
      </c>
      <c r="P59" t="s">
        <v>178</v>
      </c>
      <c r="Q59" s="13">
        <v>4</v>
      </c>
      <c r="R59" s="14">
        <v>1363362</v>
      </c>
      <c r="S59" s="14">
        <v>1363421</v>
      </c>
      <c r="U59" t="s">
        <v>319</v>
      </c>
      <c r="V59" s="13">
        <v>5</v>
      </c>
      <c r="W59" s="14">
        <v>890012</v>
      </c>
      <c r="X59" s="14">
        <v>890071</v>
      </c>
      <c r="AJ59" t="s">
        <v>86</v>
      </c>
      <c r="AK59" s="13" t="s">
        <v>961</v>
      </c>
      <c r="AL59" s="14">
        <v>1208957</v>
      </c>
      <c r="AM59" s="14">
        <v>1209016</v>
      </c>
    </row>
    <row r="60" spans="1:39" x14ac:dyDescent="0.25">
      <c r="A60" t="s">
        <v>234</v>
      </c>
      <c r="B60" s="13">
        <v>1</v>
      </c>
      <c r="C60" s="14">
        <v>1164904</v>
      </c>
      <c r="D60" s="14">
        <v>1164963</v>
      </c>
      <c r="F60" t="s">
        <v>410</v>
      </c>
      <c r="G60" s="13">
        <v>2</v>
      </c>
      <c r="H60" s="14">
        <v>1677547</v>
      </c>
      <c r="I60" s="14">
        <v>1677606</v>
      </c>
      <c r="K60" t="s">
        <v>241</v>
      </c>
      <c r="L60" s="13">
        <v>3</v>
      </c>
      <c r="M60" s="14">
        <v>1325167</v>
      </c>
      <c r="N60" s="14">
        <v>1325226</v>
      </c>
      <c r="P60" t="s">
        <v>519</v>
      </c>
      <c r="Q60" s="13">
        <v>4</v>
      </c>
      <c r="R60" s="14">
        <v>1404096</v>
      </c>
      <c r="S60" s="14">
        <v>1404155</v>
      </c>
      <c r="U60" t="s">
        <v>487</v>
      </c>
      <c r="V60" s="13">
        <v>5</v>
      </c>
      <c r="W60" s="14">
        <v>1001318</v>
      </c>
      <c r="X60" s="14">
        <v>1001377</v>
      </c>
      <c r="AJ60" t="s">
        <v>424</v>
      </c>
      <c r="AK60" s="13" t="s">
        <v>961</v>
      </c>
      <c r="AL60" s="14">
        <v>1229609</v>
      </c>
      <c r="AM60" s="14">
        <v>1229668</v>
      </c>
    </row>
    <row r="61" spans="1:39" x14ac:dyDescent="0.25">
      <c r="A61" t="s">
        <v>92</v>
      </c>
      <c r="B61" s="13">
        <v>1</v>
      </c>
      <c r="C61" s="14">
        <v>1213799</v>
      </c>
      <c r="D61" s="14">
        <v>1213858</v>
      </c>
      <c r="F61" t="s">
        <v>517</v>
      </c>
      <c r="G61" s="13">
        <v>2</v>
      </c>
      <c r="H61" s="14">
        <v>1715088</v>
      </c>
      <c r="I61" s="14">
        <v>1715147</v>
      </c>
      <c r="K61" t="s">
        <v>536</v>
      </c>
      <c r="L61" s="13">
        <v>3</v>
      </c>
      <c r="M61" s="14">
        <v>1353355</v>
      </c>
      <c r="N61" s="14">
        <v>1353414</v>
      </c>
      <c r="P61" t="s">
        <v>33</v>
      </c>
      <c r="Q61" s="13">
        <v>4</v>
      </c>
      <c r="R61" s="14">
        <v>1407126</v>
      </c>
      <c r="S61" s="14">
        <v>1407185</v>
      </c>
      <c r="U61" t="s">
        <v>161</v>
      </c>
      <c r="V61" s="13">
        <v>5</v>
      </c>
      <c r="W61" s="14">
        <v>1036043</v>
      </c>
      <c r="X61" s="14">
        <v>1036102</v>
      </c>
      <c r="AJ61" t="s">
        <v>640</v>
      </c>
      <c r="AK61" s="13" t="s">
        <v>961</v>
      </c>
      <c r="AL61" s="14">
        <v>1262314</v>
      </c>
      <c r="AM61" s="14">
        <v>1262373</v>
      </c>
    </row>
    <row r="62" spans="1:39" x14ac:dyDescent="0.25">
      <c r="A62" t="s">
        <v>49</v>
      </c>
      <c r="B62" s="13">
        <v>1</v>
      </c>
      <c r="C62" s="14">
        <v>1216679</v>
      </c>
      <c r="D62" s="14">
        <v>1216738</v>
      </c>
      <c r="F62" t="s">
        <v>269</v>
      </c>
      <c r="G62" s="13">
        <v>2</v>
      </c>
      <c r="H62" s="14">
        <v>1727927</v>
      </c>
      <c r="I62" s="14">
        <v>1727986</v>
      </c>
      <c r="K62" t="s">
        <v>655</v>
      </c>
      <c r="L62" s="13">
        <v>3</v>
      </c>
      <c r="M62" s="14">
        <v>1357621</v>
      </c>
      <c r="N62" s="14">
        <v>1357680</v>
      </c>
      <c r="P62" t="s">
        <v>417</v>
      </c>
      <c r="Q62" s="13">
        <v>4</v>
      </c>
      <c r="R62" s="14">
        <v>1435240</v>
      </c>
      <c r="S62" s="14">
        <v>1435299</v>
      </c>
      <c r="U62" t="s">
        <v>644</v>
      </c>
      <c r="V62" s="13">
        <v>5</v>
      </c>
      <c r="W62" s="14">
        <v>1048457</v>
      </c>
      <c r="X62" s="14">
        <v>1048516</v>
      </c>
      <c r="AJ62" t="s">
        <v>659</v>
      </c>
      <c r="AK62" s="13" t="s">
        <v>961</v>
      </c>
      <c r="AL62" s="14">
        <v>1273265</v>
      </c>
      <c r="AM62" s="14">
        <v>1273324</v>
      </c>
    </row>
    <row r="63" spans="1:39" x14ac:dyDescent="0.25">
      <c r="A63" t="s">
        <v>220</v>
      </c>
      <c r="B63" s="13">
        <v>1</v>
      </c>
      <c r="C63" s="14">
        <v>1221269</v>
      </c>
      <c r="D63" s="14">
        <v>1221328</v>
      </c>
      <c r="F63" t="s">
        <v>611</v>
      </c>
      <c r="G63" s="13">
        <v>2</v>
      </c>
      <c r="H63" s="14">
        <v>1745141</v>
      </c>
      <c r="I63" s="14">
        <v>1745200</v>
      </c>
      <c r="K63" t="s">
        <v>65</v>
      </c>
      <c r="L63" s="13">
        <v>3</v>
      </c>
      <c r="M63" s="14">
        <v>1366523</v>
      </c>
      <c r="N63" s="14">
        <v>1366582</v>
      </c>
      <c r="P63" t="s">
        <v>298</v>
      </c>
      <c r="Q63" s="13">
        <v>4</v>
      </c>
      <c r="R63" s="14">
        <v>1435870</v>
      </c>
      <c r="S63" s="14">
        <v>1435929</v>
      </c>
      <c r="U63" t="s">
        <v>75</v>
      </c>
      <c r="V63" s="13">
        <v>5</v>
      </c>
      <c r="W63" s="14">
        <v>1060971</v>
      </c>
      <c r="X63" s="14">
        <v>1061030</v>
      </c>
      <c r="AJ63" t="s">
        <v>565</v>
      </c>
      <c r="AK63" s="13" t="s">
        <v>961</v>
      </c>
      <c r="AL63" s="14">
        <v>1289593</v>
      </c>
      <c r="AM63" s="14">
        <v>1289652</v>
      </c>
    </row>
    <row r="64" spans="1:39" x14ac:dyDescent="0.25">
      <c r="A64" t="s">
        <v>515</v>
      </c>
      <c r="B64" s="13">
        <v>1</v>
      </c>
      <c r="C64" s="14">
        <v>1226339</v>
      </c>
      <c r="D64" s="14">
        <v>1226398</v>
      </c>
      <c r="F64" t="s">
        <v>223</v>
      </c>
      <c r="G64" s="13">
        <v>2</v>
      </c>
      <c r="H64" s="17">
        <v>1763799</v>
      </c>
      <c r="I64" s="17">
        <v>1763858</v>
      </c>
      <c r="K64" t="s">
        <v>425</v>
      </c>
      <c r="L64" s="13">
        <v>3</v>
      </c>
      <c r="M64" s="14">
        <v>1373153</v>
      </c>
      <c r="N64" s="14">
        <v>1373212</v>
      </c>
      <c r="P64" t="s">
        <v>596</v>
      </c>
      <c r="Q64" s="13">
        <v>4</v>
      </c>
      <c r="R64" s="14">
        <v>1440370</v>
      </c>
      <c r="S64" s="14">
        <v>1440429</v>
      </c>
      <c r="U64" t="s">
        <v>492</v>
      </c>
      <c r="V64" s="13">
        <v>5</v>
      </c>
      <c r="W64" s="14">
        <v>1078137</v>
      </c>
      <c r="X64" s="14">
        <v>1078196</v>
      </c>
      <c r="AJ64" t="s">
        <v>526</v>
      </c>
      <c r="AK64" s="13" t="s">
        <v>961</v>
      </c>
      <c r="AL64" s="14">
        <v>1305901</v>
      </c>
      <c r="AM64" s="14">
        <v>1305960</v>
      </c>
    </row>
    <row r="65" spans="1:39" x14ac:dyDescent="0.25">
      <c r="A65" t="s">
        <v>23</v>
      </c>
      <c r="B65" s="13">
        <v>1</v>
      </c>
      <c r="C65" s="14">
        <v>1236269</v>
      </c>
      <c r="D65" s="14">
        <v>1236328</v>
      </c>
      <c r="F65" t="s">
        <v>610</v>
      </c>
      <c r="G65" s="13">
        <v>2</v>
      </c>
      <c r="H65" s="14">
        <v>1805445</v>
      </c>
      <c r="I65" s="14">
        <v>1805504</v>
      </c>
      <c r="K65" t="s">
        <v>201</v>
      </c>
      <c r="L65" s="13">
        <v>3</v>
      </c>
      <c r="M65" s="14">
        <v>1380203</v>
      </c>
      <c r="N65" s="14">
        <v>1380262</v>
      </c>
      <c r="P65" t="s">
        <v>449</v>
      </c>
      <c r="Q65" s="13">
        <v>4</v>
      </c>
      <c r="R65" s="14">
        <v>1470391</v>
      </c>
      <c r="S65" s="14">
        <v>1470450</v>
      </c>
      <c r="U65" t="s">
        <v>650</v>
      </c>
      <c r="V65" s="13">
        <v>5</v>
      </c>
      <c r="W65" s="14">
        <v>1080562</v>
      </c>
      <c r="X65" s="14">
        <v>1080621</v>
      </c>
      <c r="AJ65" t="s">
        <v>651</v>
      </c>
      <c r="AK65" s="13" t="s">
        <v>961</v>
      </c>
      <c r="AL65" s="14">
        <v>1312641</v>
      </c>
      <c r="AM65" s="14">
        <v>1312700</v>
      </c>
    </row>
    <row r="66" spans="1:39" x14ac:dyDescent="0.25">
      <c r="A66" t="s">
        <v>126</v>
      </c>
      <c r="B66" s="13">
        <v>1</v>
      </c>
      <c r="C66" s="14">
        <v>1256928</v>
      </c>
      <c r="D66" s="14">
        <v>1256987</v>
      </c>
      <c r="F66" t="s">
        <v>397</v>
      </c>
      <c r="G66" s="13">
        <v>2</v>
      </c>
      <c r="H66" s="14">
        <v>1808625</v>
      </c>
      <c r="I66" s="14">
        <v>1808684</v>
      </c>
      <c r="K66" t="s">
        <v>483</v>
      </c>
      <c r="L66" s="13">
        <v>3</v>
      </c>
      <c r="M66" s="14">
        <v>1546763</v>
      </c>
      <c r="N66" s="14">
        <v>1546822</v>
      </c>
      <c r="P66" t="s">
        <v>376</v>
      </c>
      <c r="Q66" s="13">
        <v>4</v>
      </c>
      <c r="R66" s="14">
        <v>1470781</v>
      </c>
      <c r="S66" s="14">
        <v>1470840</v>
      </c>
      <c r="U66" t="s">
        <v>495</v>
      </c>
      <c r="V66" s="13">
        <v>5</v>
      </c>
      <c r="W66" s="14">
        <v>1085637</v>
      </c>
      <c r="X66" s="14">
        <v>1085696</v>
      </c>
      <c r="AJ66" t="s">
        <v>490</v>
      </c>
      <c r="AK66" s="13" t="s">
        <v>961</v>
      </c>
      <c r="AL66" s="14">
        <v>1321117</v>
      </c>
      <c r="AM66" s="14">
        <v>1321176</v>
      </c>
    </row>
    <row r="67" spans="1:39" x14ac:dyDescent="0.25">
      <c r="A67" t="s">
        <v>8</v>
      </c>
      <c r="B67" s="13">
        <v>1</v>
      </c>
      <c r="C67" s="14">
        <v>1268598</v>
      </c>
      <c r="D67" s="14">
        <v>1268657</v>
      </c>
      <c r="F67" t="s">
        <v>292</v>
      </c>
      <c r="G67" s="13">
        <v>2</v>
      </c>
      <c r="H67" s="14">
        <v>1815705</v>
      </c>
      <c r="I67" s="14">
        <v>1815764</v>
      </c>
      <c r="K67" t="s">
        <v>196</v>
      </c>
      <c r="L67" s="13">
        <v>3</v>
      </c>
      <c r="M67" s="14">
        <v>1548743</v>
      </c>
      <c r="N67" s="14">
        <v>1548802</v>
      </c>
      <c r="P67" t="s">
        <v>16</v>
      </c>
      <c r="Q67" s="13">
        <v>4</v>
      </c>
      <c r="R67" s="14">
        <v>1495658</v>
      </c>
      <c r="S67" s="14">
        <v>1495717</v>
      </c>
      <c r="U67" t="s">
        <v>283</v>
      </c>
      <c r="V67" s="13">
        <v>5</v>
      </c>
      <c r="W67" s="14">
        <v>1107522</v>
      </c>
      <c r="X67" s="14">
        <v>1107581</v>
      </c>
      <c r="AJ67" t="s">
        <v>336</v>
      </c>
      <c r="AK67" s="13" t="s">
        <v>961</v>
      </c>
      <c r="AL67" s="14">
        <v>1364004</v>
      </c>
      <c r="AM67" s="14">
        <v>1364063</v>
      </c>
    </row>
    <row r="68" spans="1:39" x14ac:dyDescent="0.25">
      <c r="A68" t="s">
        <v>197</v>
      </c>
      <c r="B68" s="13">
        <v>1</v>
      </c>
      <c r="C68" s="14">
        <v>1280928</v>
      </c>
      <c r="D68" s="14">
        <v>1280987</v>
      </c>
      <c r="F68" t="s">
        <v>172</v>
      </c>
      <c r="G68" s="13">
        <v>2</v>
      </c>
      <c r="H68" s="14">
        <v>1828305</v>
      </c>
      <c r="I68" s="14">
        <v>1828364</v>
      </c>
      <c r="K68" t="s">
        <v>617</v>
      </c>
      <c r="L68" s="13">
        <v>3</v>
      </c>
      <c r="M68" s="14">
        <v>1566833</v>
      </c>
      <c r="N68" s="14">
        <v>1566892</v>
      </c>
      <c r="P68" t="s">
        <v>615</v>
      </c>
      <c r="Q68" s="13">
        <v>4</v>
      </c>
      <c r="R68" s="14">
        <v>1504733</v>
      </c>
      <c r="S68" s="14">
        <v>1504792</v>
      </c>
      <c r="U68" t="s">
        <v>93</v>
      </c>
      <c r="V68" s="13">
        <v>5</v>
      </c>
      <c r="W68" s="14">
        <v>1127649</v>
      </c>
      <c r="X68" s="14">
        <v>1127708</v>
      </c>
      <c r="AJ68" t="s">
        <v>89</v>
      </c>
      <c r="AK68" s="13" t="s">
        <v>961</v>
      </c>
      <c r="AL68" s="14">
        <v>1388255</v>
      </c>
      <c r="AM68" s="14">
        <v>1388314</v>
      </c>
    </row>
    <row r="69" spans="1:39" x14ac:dyDescent="0.25">
      <c r="A69" t="s">
        <v>104</v>
      </c>
      <c r="B69" s="13">
        <v>1</v>
      </c>
      <c r="C69" s="14">
        <v>1292658</v>
      </c>
      <c r="D69" s="14">
        <v>1292717</v>
      </c>
      <c r="F69" t="s">
        <v>648</v>
      </c>
      <c r="G69" s="13">
        <v>2</v>
      </c>
      <c r="H69" s="14">
        <v>1837558</v>
      </c>
      <c r="I69" s="14">
        <v>1837617</v>
      </c>
      <c r="K69" t="s">
        <v>446</v>
      </c>
      <c r="L69" s="13">
        <v>3</v>
      </c>
      <c r="M69" s="14">
        <v>1573922</v>
      </c>
      <c r="N69" s="14">
        <v>1573981</v>
      </c>
      <c r="P69" t="s">
        <v>653</v>
      </c>
      <c r="Q69" s="13">
        <v>4</v>
      </c>
      <c r="R69" s="14">
        <v>1524581</v>
      </c>
      <c r="S69" s="14">
        <v>1524640</v>
      </c>
      <c r="U69" t="s">
        <v>62</v>
      </c>
      <c r="V69" s="13">
        <v>5</v>
      </c>
      <c r="W69" s="14">
        <v>1127677</v>
      </c>
      <c r="X69" s="14">
        <v>1127736</v>
      </c>
      <c r="AJ69" t="s">
        <v>566</v>
      </c>
      <c r="AK69" s="13" t="s">
        <v>961</v>
      </c>
      <c r="AL69" s="14">
        <v>1404981</v>
      </c>
      <c r="AM69" s="14">
        <v>1405040</v>
      </c>
    </row>
    <row r="70" spans="1:39" x14ac:dyDescent="0.25">
      <c r="A70" t="s">
        <v>107</v>
      </c>
      <c r="B70" s="13">
        <v>1</v>
      </c>
      <c r="C70" s="14">
        <v>1301024</v>
      </c>
      <c r="D70" s="14">
        <v>1301083</v>
      </c>
      <c r="F70" t="s">
        <v>531</v>
      </c>
      <c r="G70" s="13">
        <v>2</v>
      </c>
      <c r="H70" s="14">
        <v>1841098</v>
      </c>
      <c r="I70" s="14">
        <v>1841157</v>
      </c>
      <c r="K70" t="s">
        <v>124</v>
      </c>
      <c r="L70" s="13">
        <v>3</v>
      </c>
      <c r="M70" s="14">
        <v>1591752</v>
      </c>
      <c r="N70" s="14">
        <v>1591811</v>
      </c>
      <c r="P70" t="s">
        <v>17</v>
      </c>
      <c r="Q70" s="13">
        <v>4</v>
      </c>
      <c r="R70" s="14">
        <v>1583062</v>
      </c>
      <c r="S70" s="14">
        <v>1583121</v>
      </c>
      <c r="U70" t="s">
        <v>168</v>
      </c>
      <c r="V70" s="13">
        <v>5</v>
      </c>
      <c r="W70" s="14">
        <v>1203629</v>
      </c>
      <c r="X70" s="14">
        <v>1203688</v>
      </c>
      <c r="AJ70" t="s">
        <v>35</v>
      </c>
      <c r="AK70" s="13" t="s">
        <v>961</v>
      </c>
      <c r="AL70" s="14">
        <v>1411206</v>
      </c>
      <c r="AM70" s="14">
        <v>1411265</v>
      </c>
    </row>
    <row r="71" spans="1:39" x14ac:dyDescent="0.25">
      <c r="A71" t="s">
        <v>572</v>
      </c>
      <c r="B71" s="13">
        <v>1</v>
      </c>
      <c r="C71" s="14">
        <v>1303692</v>
      </c>
      <c r="D71" s="14">
        <v>1303751</v>
      </c>
      <c r="F71" t="s">
        <v>50</v>
      </c>
      <c r="G71" s="13">
        <v>2</v>
      </c>
      <c r="H71" s="14">
        <v>1844848</v>
      </c>
      <c r="I71" s="14">
        <v>1844907</v>
      </c>
      <c r="K71" t="s">
        <v>58</v>
      </c>
      <c r="L71" s="13">
        <v>3</v>
      </c>
      <c r="M71" s="14">
        <v>1599312</v>
      </c>
      <c r="N71" s="14">
        <v>1599371</v>
      </c>
      <c r="U71" t="s">
        <v>263</v>
      </c>
      <c r="V71" s="13">
        <v>5</v>
      </c>
      <c r="W71" s="14">
        <v>1213280</v>
      </c>
      <c r="X71" s="14">
        <v>1213339</v>
      </c>
      <c r="AJ71" t="s">
        <v>237</v>
      </c>
      <c r="AK71" s="13" t="s">
        <v>961</v>
      </c>
      <c r="AL71" s="14">
        <v>1453312</v>
      </c>
      <c r="AM71" s="14">
        <v>1453371</v>
      </c>
    </row>
    <row r="72" spans="1:39" x14ac:dyDescent="0.25">
      <c r="A72" t="s">
        <v>462</v>
      </c>
      <c r="B72" s="13">
        <v>1</v>
      </c>
      <c r="C72" s="14">
        <v>1336942</v>
      </c>
      <c r="D72" s="14">
        <v>1337001</v>
      </c>
      <c r="F72" t="s">
        <v>5</v>
      </c>
      <c r="G72" s="13">
        <v>2</v>
      </c>
      <c r="H72" s="14">
        <v>1893419</v>
      </c>
      <c r="I72" s="14">
        <v>1893478</v>
      </c>
      <c r="K72" t="s">
        <v>516</v>
      </c>
      <c r="L72" s="13">
        <v>3</v>
      </c>
      <c r="M72" s="14">
        <v>1619517</v>
      </c>
      <c r="N72" s="14">
        <v>1619576</v>
      </c>
      <c r="U72" t="s">
        <v>153</v>
      </c>
      <c r="V72" s="13">
        <v>5</v>
      </c>
      <c r="W72" s="14">
        <v>1301976</v>
      </c>
      <c r="X72" s="14">
        <v>1302035</v>
      </c>
      <c r="AJ72" t="s">
        <v>399</v>
      </c>
      <c r="AK72" s="13" t="s">
        <v>961</v>
      </c>
      <c r="AL72" s="14">
        <v>1461796</v>
      </c>
      <c r="AM72" s="14">
        <v>1461855</v>
      </c>
    </row>
    <row r="73" spans="1:39" x14ac:dyDescent="0.25">
      <c r="A73" t="s">
        <v>564</v>
      </c>
      <c r="B73" s="13">
        <v>1</v>
      </c>
      <c r="C73" s="14">
        <v>1349617</v>
      </c>
      <c r="D73" s="14">
        <v>1349676</v>
      </c>
      <c r="F73" t="s">
        <v>558</v>
      </c>
      <c r="G73" s="13">
        <v>2</v>
      </c>
      <c r="H73" s="14">
        <v>1950049</v>
      </c>
      <c r="I73" s="14">
        <v>1950108</v>
      </c>
      <c r="K73" t="s">
        <v>12</v>
      </c>
      <c r="L73" s="13">
        <v>3</v>
      </c>
      <c r="M73" s="14">
        <v>1620245</v>
      </c>
      <c r="N73" s="14">
        <v>1620304</v>
      </c>
      <c r="U73" t="s">
        <v>280</v>
      </c>
      <c r="V73" s="13">
        <v>5</v>
      </c>
      <c r="W73" s="14">
        <v>1475318</v>
      </c>
      <c r="X73" s="14">
        <v>1475377</v>
      </c>
      <c r="AJ73" t="s">
        <v>339</v>
      </c>
      <c r="AK73" s="13" t="s">
        <v>961</v>
      </c>
      <c r="AL73" s="14">
        <v>1461856</v>
      </c>
      <c r="AM73" s="14">
        <v>1461915</v>
      </c>
    </row>
    <row r="74" spans="1:39" x14ac:dyDescent="0.25">
      <c r="A74" t="s">
        <v>68</v>
      </c>
      <c r="B74" s="13">
        <v>1</v>
      </c>
      <c r="C74" s="14">
        <v>1353877</v>
      </c>
      <c r="D74" s="14">
        <v>1353936</v>
      </c>
      <c r="F74" t="s">
        <v>191</v>
      </c>
      <c r="G74" s="13">
        <v>2</v>
      </c>
      <c r="H74" s="14">
        <v>2041376</v>
      </c>
      <c r="I74" s="14">
        <v>2041435</v>
      </c>
      <c r="K74" t="s">
        <v>527</v>
      </c>
      <c r="L74" s="13">
        <v>3</v>
      </c>
      <c r="M74" s="14">
        <v>1627339</v>
      </c>
      <c r="N74" s="14">
        <v>1627398</v>
      </c>
      <c r="U74" t="s">
        <v>155</v>
      </c>
      <c r="V74" s="13">
        <v>5</v>
      </c>
      <c r="W74" s="14">
        <v>2914920</v>
      </c>
      <c r="X74" s="14">
        <v>2914979</v>
      </c>
      <c r="AJ74" t="s">
        <v>253</v>
      </c>
      <c r="AK74" s="13" t="s">
        <v>961</v>
      </c>
      <c r="AL74" s="14">
        <v>1469686</v>
      </c>
      <c r="AM74" s="14">
        <v>1469745</v>
      </c>
    </row>
    <row r="75" spans="1:39" x14ac:dyDescent="0.25">
      <c r="A75" t="s">
        <v>353</v>
      </c>
      <c r="B75" s="13">
        <v>1</v>
      </c>
      <c r="C75" s="14">
        <v>1363992</v>
      </c>
      <c r="D75" s="14">
        <v>1364051</v>
      </c>
      <c r="F75" t="s">
        <v>87</v>
      </c>
      <c r="G75" s="13">
        <v>2</v>
      </c>
      <c r="H75" s="14">
        <v>2063390</v>
      </c>
      <c r="I75" s="14">
        <v>2063449</v>
      </c>
      <c r="K75" t="s">
        <v>226</v>
      </c>
      <c r="L75" s="13">
        <v>3</v>
      </c>
      <c r="M75" s="14">
        <v>1637269</v>
      </c>
      <c r="N75" s="14">
        <v>1637328</v>
      </c>
      <c r="AJ75" t="s">
        <v>548</v>
      </c>
      <c r="AK75" s="13" t="s">
        <v>961</v>
      </c>
      <c r="AL75" s="14">
        <v>1478176</v>
      </c>
      <c r="AM75" s="14">
        <v>1478235</v>
      </c>
    </row>
    <row r="76" spans="1:39" x14ac:dyDescent="0.25">
      <c r="A76" t="s">
        <v>507</v>
      </c>
      <c r="B76" s="13">
        <v>1</v>
      </c>
      <c r="C76" s="14">
        <v>1397338</v>
      </c>
      <c r="D76" s="14">
        <v>1397397</v>
      </c>
      <c r="F76" t="s">
        <v>463</v>
      </c>
      <c r="G76" s="13">
        <v>2</v>
      </c>
      <c r="H76" s="14">
        <v>2098136</v>
      </c>
      <c r="I76" s="14">
        <v>2098195</v>
      </c>
      <c r="K76" t="s">
        <v>217</v>
      </c>
      <c r="L76" s="13">
        <v>3</v>
      </c>
      <c r="M76" s="14">
        <v>1637629</v>
      </c>
      <c r="N76" s="14">
        <v>1637688</v>
      </c>
      <c r="AJ76" t="s">
        <v>4</v>
      </c>
      <c r="AK76" s="13" t="s">
        <v>961</v>
      </c>
      <c r="AL76" s="14">
        <v>1493266</v>
      </c>
      <c r="AM76" s="14">
        <v>1493325</v>
      </c>
    </row>
    <row r="77" spans="1:39" x14ac:dyDescent="0.25">
      <c r="A77" t="s">
        <v>401</v>
      </c>
      <c r="B77" s="13">
        <v>1</v>
      </c>
      <c r="C77" s="14">
        <v>1439574</v>
      </c>
      <c r="D77" s="14">
        <v>1439633</v>
      </c>
      <c r="F77" t="s">
        <v>571</v>
      </c>
      <c r="G77" s="13">
        <v>2</v>
      </c>
      <c r="H77" s="14">
        <v>2101706</v>
      </c>
      <c r="I77" s="14">
        <v>2101765</v>
      </c>
      <c r="K77" t="s">
        <v>504</v>
      </c>
      <c r="L77" s="13">
        <v>3</v>
      </c>
      <c r="M77" s="14">
        <v>1646539</v>
      </c>
      <c r="N77" s="14">
        <v>1646598</v>
      </c>
      <c r="AJ77" t="s">
        <v>82</v>
      </c>
      <c r="AK77" s="13" t="s">
        <v>961</v>
      </c>
      <c r="AL77" s="14">
        <v>1506709</v>
      </c>
      <c r="AM77" s="14">
        <v>1506768</v>
      </c>
    </row>
    <row r="78" spans="1:39" x14ac:dyDescent="0.25">
      <c r="A78" t="s">
        <v>38</v>
      </c>
      <c r="B78" s="13">
        <v>1</v>
      </c>
      <c r="C78" s="14">
        <v>1455474</v>
      </c>
      <c r="D78" s="14">
        <v>1455533</v>
      </c>
      <c r="F78" t="s">
        <v>473</v>
      </c>
      <c r="G78" s="13">
        <v>2</v>
      </c>
      <c r="H78" s="14">
        <v>2119529</v>
      </c>
      <c r="I78" s="14">
        <v>2119588</v>
      </c>
      <c r="K78" t="s">
        <v>365</v>
      </c>
      <c r="L78" s="13">
        <v>3</v>
      </c>
      <c r="M78" s="14">
        <v>1790049</v>
      </c>
      <c r="N78" s="14">
        <v>1790108</v>
      </c>
      <c r="AJ78" t="s">
        <v>454</v>
      </c>
      <c r="AK78" s="13" t="s">
        <v>961</v>
      </c>
      <c r="AL78" s="14">
        <v>1525815</v>
      </c>
      <c r="AM78" s="14">
        <v>1525874</v>
      </c>
    </row>
    <row r="79" spans="1:39" x14ac:dyDescent="0.25">
      <c r="A79" t="s">
        <v>478</v>
      </c>
      <c r="B79" s="13">
        <v>1</v>
      </c>
      <c r="C79" s="14">
        <v>1458564</v>
      </c>
      <c r="D79" s="14">
        <v>1458623</v>
      </c>
      <c r="F79" t="s">
        <v>479</v>
      </c>
      <c r="G79" s="13">
        <v>2</v>
      </c>
      <c r="H79" s="14">
        <v>2134782</v>
      </c>
      <c r="I79" s="14">
        <v>2134841</v>
      </c>
      <c r="K79" t="s">
        <v>356</v>
      </c>
      <c r="L79" s="13">
        <v>3</v>
      </c>
      <c r="M79" s="14">
        <v>1955204</v>
      </c>
      <c r="N79" s="14">
        <v>1955263</v>
      </c>
      <c r="AJ79" t="s">
        <v>551</v>
      </c>
      <c r="AK79" s="13" t="s">
        <v>961</v>
      </c>
      <c r="AL79" s="14">
        <v>1536727</v>
      </c>
      <c r="AM79" s="14">
        <v>1536786</v>
      </c>
    </row>
    <row r="80" spans="1:39" x14ac:dyDescent="0.25">
      <c r="A80" t="s">
        <v>459</v>
      </c>
      <c r="B80" s="13">
        <v>1</v>
      </c>
      <c r="C80" s="14">
        <v>1499636</v>
      </c>
      <c r="D80" s="14">
        <v>1499695</v>
      </c>
      <c r="F80" t="s">
        <v>321</v>
      </c>
      <c r="G80" s="13">
        <v>2</v>
      </c>
      <c r="H80" s="14">
        <v>2180613</v>
      </c>
      <c r="I80" s="14">
        <v>2180672</v>
      </c>
      <c r="AJ80" t="s">
        <v>233</v>
      </c>
      <c r="AK80" s="13" t="s">
        <v>961</v>
      </c>
      <c r="AL80" s="14">
        <v>1578001</v>
      </c>
      <c r="AM80" s="14">
        <v>1578060</v>
      </c>
    </row>
    <row r="81" spans="1:39" x14ac:dyDescent="0.25">
      <c r="A81" t="s">
        <v>418</v>
      </c>
      <c r="B81" s="13">
        <v>1</v>
      </c>
      <c r="C81" s="14">
        <v>1512088</v>
      </c>
      <c r="D81" s="14">
        <v>1512147</v>
      </c>
      <c r="AJ81" t="s">
        <v>109</v>
      </c>
      <c r="AK81" s="13" t="s">
        <v>961</v>
      </c>
      <c r="AL81" s="14">
        <v>1608998</v>
      </c>
      <c r="AM81" s="14">
        <v>1609057</v>
      </c>
    </row>
    <row r="82" spans="1:39" x14ac:dyDescent="0.25">
      <c r="A82" t="s">
        <v>162</v>
      </c>
      <c r="B82" s="13">
        <v>1</v>
      </c>
      <c r="C82" s="14">
        <v>1517938</v>
      </c>
      <c r="D82" s="14">
        <v>1517997</v>
      </c>
      <c r="AJ82" t="s">
        <v>255</v>
      </c>
      <c r="AK82" s="13" t="s">
        <v>961</v>
      </c>
      <c r="AL82" s="14">
        <v>1628935</v>
      </c>
      <c r="AM82" s="14">
        <v>1628994</v>
      </c>
    </row>
    <row r="83" spans="1:39" x14ac:dyDescent="0.25">
      <c r="A83" t="s">
        <v>413</v>
      </c>
      <c r="B83" s="13">
        <v>1</v>
      </c>
      <c r="C83" s="14">
        <v>1535888</v>
      </c>
      <c r="D83" s="14">
        <v>1535947</v>
      </c>
      <c r="AJ83" t="s">
        <v>545</v>
      </c>
      <c r="AK83" s="13" t="s">
        <v>961</v>
      </c>
      <c r="AL83" s="14">
        <v>1648663</v>
      </c>
      <c r="AM83" s="14">
        <v>1648722</v>
      </c>
    </row>
    <row r="84" spans="1:39" x14ac:dyDescent="0.25">
      <c r="A84" t="s">
        <v>438</v>
      </c>
      <c r="B84" s="13">
        <v>1</v>
      </c>
      <c r="C84" s="14">
        <v>1540076</v>
      </c>
      <c r="D84" s="14">
        <v>1540135</v>
      </c>
      <c r="AJ84" t="s">
        <v>391</v>
      </c>
      <c r="AK84" s="13" t="s">
        <v>961</v>
      </c>
      <c r="AL84" s="14">
        <v>1659591</v>
      </c>
      <c r="AM84" s="14">
        <v>1659650</v>
      </c>
    </row>
    <row r="85" spans="1:39" x14ac:dyDescent="0.25">
      <c r="A85" t="s">
        <v>180</v>
      </c>
      <c r="B85" s="13">
        <v>1</v>
      </c>
      <c r="C85" s="14">
        <v>1549526</v>
      </c>
      <c r="D85" s="14">
        <v>1549585</v>
      </c>
      <c r="AJ85" t="s">
        <v>628</v>
      </c>
      <c r="AK85" s="13" t="s">
        <v>961</v>
      </c>
      <c r="AL85" s="14">
        <v>1690311</v>
      </c>
      <c r="AM85" s="14">
        <v>1690370</v>
      </c>
    </row>
    <row r="86" spans="1:39" x14ac:dyDescent="0.25">
      <c r="A86" t="s">
        <v>639</v>
      </c>
      <c r="B86" s="13">
        <v>1</v>
      </c>
      <c r="C86" s="14">
        <v>1578427</v>
      </c>
      <c r="D86" s="14">
        <v>1578486</v>
      </c>
      <c r="AJ86" t="s">
        <v>485</v>
      </c>
      <c r="AK86" s="13" t="s">
        <v>961</v>
      </c>
      <c r="AL86" s="14">
        <v>1704786</v>
      </c>
      <c r="AM86" s="14">
        <v>1704845</v>
      </c>
    </row>
    <row r="87" spans="1:39" x14ac:dyDescent="0.25">
      <c r="A87" t="s">
        <v>307</v>
      </c>
      <c r="B87" s="13">
        <v>1</v>
      </c>
      <c r="C87" s="14">
        <v>1585057</v>
      </c>
      <c r="D87" s="14">
        <v>1585116</v>
      </c>
      <c r="AJ87" t="s">
        <v>647</v>
      </c>
      <c r="AK87" s="13" t="s">
        <v>961</v>
      </c>
      <c r="AL87" s="14">
        <v>1720063</v>
      </c>
      <c r="AM87" s="14">
        <v>1720122</v>
      </c>
    </row>
    <row r="88" spans="1:39" x14ac:dyDescent="0.25">
      <c r="A88" t="s">
        <v>476</v>
      </c>
      <c r="B88" s="13">
        <v>1</v>
      </c>
      <c r="C88" s="14">
        <v>1599672</v>
      </c>
      <c r="D88" s="14">
        <v>1599731</v>
      </c>
      <c r="AJ88" t="s">
        <v>130</v>
      </c>
      <c r="AK88" s="13" t="s">
        <v>961</v>
      </c>
      <c r="AL88" s="14">
        <v>1757996</v>
      </c>
      <c r="AM88" s="14">
        <v>1758055</v>
      </c>
    </row>
    <row r="89" spans="1:39" x14ac:dyDescent="0.25">
      <c r="A89" t="s">
        <v>51</v>
      </c>
      <c r="B89" s="13">
        <v>1</v>
      </c>
      <c r="C89" s="14">
        <v>1622149</v>
      </c>
      <c r="D89" s="14">
        <v>1622208</v>
      </c>
      <c r="AJ89" t="s">
        <v>55</v>
      </c>
      <c r="AK89" s="13" t="s">
        <v>961</v>
      </c>
      <c r="AL89" s="14">
        <v>1772066</v>
      </c>
      <c r="AM89" s="14">
        <v>1772125</v>
      </c>
    </row>
    <row r="90" spans="1:39" x14ac:dyDescent="0.25">
      <c r="A90" t="s">
        <v>656</v>
      </c>
      <c r="B90" s="13">
        <v>1</v>
      </c>
      <c r="C90" s="14">
        <v>1645334</v>
      </c>
      <c r="D90" s="14">
        <v>1645393</v>
      </c>
      <c r="AJ90" t="s">
        <v>377</v>
      </c>
      <c r="AK90" s="13" t="s">
        <v>961</v>
      </c>
      <c r="AL90" s="14">
        <v>1792046</v>
      </c>
      <c r="AM90" s="14">
        <v>1792105</v>
      </c>
    </row>
    <row r="91" spans="1:39" x14ac:dyDescent="0.25">
      <c r="A91" t="s">
        <v>570</v>
      </c>
      <c r="B91" s="13">
        <v>1</v>
      </c>
      <c r="C91" s="14">
        <v>1656974</v>
      </c>
      <c r="D91" s="14">
        <v>1657033</v>
      </c>
      <c r="AJ91" t="s">
        <v>163</v>
      </c>
      <c r="AK91" s="13" t="s">
        <v>961</v>
      </c>
      <c r="AL91" s="14">
        <v>1792106</v>
      </c>
      <c r="AM91" s="14">
        <v>1792165</v>
      </c>
    </row>
    <row r="92" spans="1:39" x14ac:dyDescent="0.25">
      <c r="A92" t="s">
        <v>219</v>
      </c>
      <c r="B92" s="13">
        <v>1</v>
      </c>
      <c r="C92" s="14">
        <v>1659914</v>
      </c>
      <c r="D92" s="14">
        <v>1659973</v>
      </c>
      <c r="AJ92" t="s">
        <v>32</v>
      </c>
      <c r="AK92" s="13" t="s">
        <v>961</v>
      </c>
      <c r="AL92" s="14">
        <v>1792226</v>
      </c>
      <c r="AM92" s="19">
        <v>1792285</v>
      </c>
    </row>
    <row r="93" spans="1:39" x14ac:dyDescent="0.25">
      <c r="A93" t="s">
        <v>373</v>
      </c>
      <c r="B93" s="13">
        <v>1</v>
      </c>
      <c r="C93" s="14">
        <v>1673333</v>
      </c>
      <c r="D93" s="14">
        <v>1673392</v>
      </c>
      <c r="AJ93" t="s">
        <v>211</v>
      </c>
      <c r="AK93" s="13" t="s">
        <v>961</v>
      </c>
      <c r="AL93" s="14">
        <v>1800851</v>
      </c>
      <c r="AM93" s="19">
        <v>1800910</v>
      </c>
    </row>
    <row r="94" spans="1:39" x14ac:dyDescent="0.25">
      <c r="A94" t="s">
        <v>300</v>
      </c>
      <c r="B94" s="13">
        <v>1</v>
      </c>
      <c r="C94" s="14">
        <v>1675619</v>
      </c>
      <c r="D94" s="14">
        <v>1675678</v>
      </c>
      <c r="AJ94" t="s">
        <v>287</v>
      </c>
      <c r="AK94" s="13" t="s">
        <v>961</v>
      </c>
      <c r="AL94" s="14">
        <v>1816287</v>
      </c>
      <c r="AM94" s="14">
        <v>1816346</v>
      </c>
    </row>
    <row r="95" spans="1:39" x14ac:dyDescent="0.25">
      <c r="A95" t="s">
        <v>453</v>
      </c>
      <c r="B95" s="13">
        <v>1</v>
      </c>
      <c r="C95" s="14">
        <v>1735890</v>
      </c>
      <c r="D95" s="14">
        <v>1735949</v>
      </c>
      <c r="AJ95" t="s">
        <v>45</v>
      </c>
      <c r="AK95" s="13" t="s">
        <v>961</v>
      </c>
      <c r="AL95" s="14">
        <v>1828527</v>
      </c>
      <c r="AM95" s="14">
        <v>1828586</v>
      </c>
    </row>
    <row r="96" spans="1:39" x14ac:dyDescent="0.25">
      <c r="A96" t="s">
        <v>41</v>
      </c>
      <c r="B96" s="13">
        <v>1</v>
      </c>
      <c r="C96" s="14">
        <v>1750140</v>
      </c>
      <c r="D96" s="14">
        <v>1750199</v>
      </c>
      <c r="AJ96" t="s">
        <v>259</v>
      </c>
      <c r="AK96" s="13" t="s">
        <v>961</v>
      </c>
      <c r="AL96" s="14">
        <v>1832007</v>
      </c>
      <c r="AM96" s="14">
        <v>1832066</v>
      </c>
    </row>
    <row r="97" spans="1:39" x14ac:dyDescent="0.25">
      <c r="A97" t="s">
        <v>404</v>
      </c>
      <c r="B97" s="13">
        <v>1</v>
      </c>
      <c r="C97" s="14">
        <v>1800536</v>
      </c>
      <c r="D97" s="14">
        <v>1800595</v>
      </c>
      <c r="AJ97" t="s">
        <v>552</v>
      </c>
      <c r="AK97" s="13" t="s">
        <v>961</v>
      </c>
      <c r="AL97" s="14">
        <v>1837677</v>
      </c>
      <c r="AM97" s="14">
        <v>1837736</v>
      </c>
    </row>
    <row r="98" spans="1:39" x14ac:dyDescent="0.25">
      <c r="A98" t="s">
        <v>577</v>
      </c>
      <c r="B98" s="13">
        <v>1</v>
      </c>
      <c r="C98" s="14">
        <v>1837996</v>
      </c>
      <c r="D98" s="14">
        <v>1838055</v>
      </c>
      <c r="AJ98" t="s">
        <v>349</v>
      </c>
      <c r="AK98" s="13" t="s">
        <v>961</v>
      </c>
      <c r="AL98" s="14">
        <v>1923516</v>
      </c>
      <c r="AM98" s="14">
        <v>1923575</v>
      </c>
    </row>
    <row r="99" spans="1:39" x14ac:dyDescent="0.25">
      <c r="A99" t="s">
        <v>272</v>
      </c>
      <c r="B99" s="13">
        <v>1</v>
      </c>
      <c r="C99" s="14">
        <v>1865778</v>
      </c>
      <c r="D99" s="14">
        <v>1865837</v>
      </c>
      <c r="AJ99" t="s">
        <v>284</v>
      </c>
      <c r="AK99" s="13" t="s">
        <v>961</v>
      </c>
      <c r="AL99" s="14">
        <v>1938476</v>
      </c>
      <c r="AM99" s="14">
        <v>1938535</v>
      </c>
    </row>
    <row r="100" spans="1:39" x14ac:dyDescent="0.25">
      <c r="A100" t="s">
        <v>127</v>
      </c>
      <c r="B100" s="13">
        <v>1</v>
      </c>
      <c r="C100" s="14">
        <v>1866138</v>
      </c>
      <c r="D100" s="14">
        <v>1866197</v>
      </c>
      <c r="AJ100" t="s">
        <v>428</v>
      </c>
      <c r="AK100" s="13" t="s">
        <v>961</v>
      </c>
      <c r="AL100" s="14">
        <v>1970756</v>
      </c>
      <c r="AM100" s="14">
        <v>1970815</v>
      </c>
    </row>
    <row r="101" spans="1:39" x14ac:dyDescent="0.25">
      <c r="A101" t="s">
        <v>267</v>
      </c>
      <c r="B101" s="13">
        <v>1</v>
      </c>
      <c r="C101" s="14">
        <v>1870878</v>
      </c>
      <c r="D101" s="14">
        <v>1870937</v>
      </c>
      <c r="AJ101" t="s">
        <v>645</v>
      </c>
      <c r="AK101" s="13" t="s">
        <v>961</v>
      </c>
      <c r="AL101" s="14">
        <v>1995391</v>
      </c>
      <c r="AM101" s="14">
        <v>1995450</v>
      </c>
    </row>
    <row r="102" spans="1:39" x14ac:dyDescent="0.25">
      <c r="A102" t="s">
        <v>164</v>
      </c>
      <c r="B102" s="13">
        <v>1</v>
      </c>
      <c r="C102" s="14">
        <v>1914708</v>
      </c>
      <c r="D102" s="14">
        <v>1914767</v>
      </c>
      <c r="AJ102" t="s">
        <v>366</v>
      </c>
      <c r="AK102" s="13" t="s">
        <v>961</v>
      </c>
      <c r="AL102" s="14">
        <v>1997131</v>
      </c>
      <c r="AM102" s="14">
        <v>1997190</v>
      </c>
    </row>
    <row r="103" spans="1:39" x14ac:dyDescent="0.25">
      <c r="A103" t="s">
        <v>613</v>
      </c>
      <c r="B103" s="13">
        <v>1</v>
      </c>
      <c r="C103" s="14">
        <v>1943054</v>
      </c>
      <c r="D103" s="14">
        <v>1943113</v>
      </c>
      <c r="AJ103" t="s">
        <v>646</v>
      </c>
      <c r="AK103" s="13" t="s">
        <v>961</v>
      </c>
      <c r="AL103" s="14">
        <v>2011149</v>
      </c>
      <c r="AM103" s="14">
        <v>2011208</v>
      </c>
    </row>
    <row r="104" spans="1:39" x14ac:dyDescent="0.25">
      <c r="A104" t="s">
        <v>158</v>
      </c>
      <c r="B104" s="13">
        <v>1</v>
      </c>
      <c r="C104" s="14">
        <v>1996549</v>
      </c>
      <c r="D104" s="14">
        <v>1996608</v>
      </c>
      <c r="AJ104" t="s">
        <v>113</v>
      </c>
      <c r="AK104" s="13" t="s">
        <v>961</v>
      </c>
      <c r="AL104" s="14">
        <v>2041600</v>
      </c>
      <c r="AM104" s="14">
        <v>2041659</v>
      </c>
    </row>
    <row r="105" spans="1:39" x14ac:dyDescent="0.25">
      <c r="A105" t="s">
        <v>576</v>
      </c>
      <c r="B105" s="13">
        <v>1</v>
      </c>
      <c r="C105" s="14">
        <v>2003533</v>
      </c>
      <c r="D105" s="14">
        <v>2003592</v>
      </c>
      <c r="AJ105" t="s">
        <v>383</v>
      </c>
      <c r="AK105" s="13" t="s">
        <v>961</v>
      </c>
      <c r="AL105" s="14">
        <v>2046610</v>
      </c>
      <c r="AM105" s="14">
        <v>2046669</v>
      </c>
    </row>
    <row r="106" spans="1:39" x14ac:dyDescent="0.25">
      <c r="A106" t="s">
        <v>299</v>
      </c>
      <c r="B106" s="13">
        <v>1</v>
      </c>
      <c r="C106" s="14">
        <v>2006837</v>
      </c>
      <c r="D106" s="14">
        <v>2006896</v>
      </c>
      <c r="AJ106" t="s">
        <v>658</v>
      </c>
      <c r="AK106" s="13" t="s">
        <v>961</v>
      </c>
      <c r="AL106" s="14">
        <v>2057470</v>
      </c>
      <c r="AM106" s="14">
        <v>2057529</v>
      </c>
    </row>
    <row r="107" spans="1:39" x14ac:dyDescent="0.25">
      <c r="A107" t="s">
        <v>416</v>
      </c>
      <c r="B107" s="13">
        <v>1</v>
      </c>
      <c r="C107" s="14">
        <v>2009723</v>
      </c>
      <c r="D107" s="14">
        <v>2009782</v>
      </c>
      <c r="AJ107" t="s">
        <v>340</v>
      </c>
      <c r="AK107" s="13" t="s">
        <v>961</v>
      </c>
      <c r="AL107" s="14">
        <v>2080736</v>
      </c>
      <c r="AM107" s="14">
        <v>2080795</v>
      </c>
    </row>
    <row r="108" spans="1:39" x14ac:dyDescent="0.25">
      <c r="A108" t="s">
        <v>7</v>
      </c>
      <c r="B108" s="13">
        <v>1</v>
      </c>
      <c r="C108" s="14">
        <v>2020163</v>
      </c>
      <c r="D108" s="14">
        <v>2020222</v>
      </c>
      <c r="AJ108" t="s">
        <v>511</v>
      </c>
      <c r="AK108" s="13" t="s">
        <v>961</v>
      </c>
      <c r="AL108" s="14">
        <v>2160837</v>
      </c>
      <c r="AM108" s="14">
        <v>2160896</v>
      </c>
    </row>
    <row r="109" spans="1:39" x14ac:dyDescent="0.25">
      <c r="A109" t="s">
        <v>123</v>
      </c>
      <c r="B109" s="13">
        <v>1</v>
      </c>
      <c r="C109" s="14">
        <v>2028794</v>
      </c>
      <c r="D109" s="14">
        <v>2028853</v>
      </c>
      <c r="AJ109" t="s">
        <v>271</v>
      </c>
      <c r="AK109" s="13" t="s">
        <v>961</v>
      </c>
      <c r="AL109" s="14">
        <v>2190659</v>
      </c>
      <c r="AM109" s="14">
        <v>2190718</v>
      </c>
    </row>
    <row r="110" spans="1:39" x14ac:dyDescent="0.25">
      <c r="A110" t="s">
        <v>206</v>
      </c>
      <c r="B110" s="13">
        <v>1</v>
      </c>
      <c r="C110" s="14">
        <v>2096327</v>
      </c>
      <c r="D110" s="14">
        <v>2096386</v>
      </c>
      <c r="AJ110" t="s">
        <v>593</v>
      </c>
      <c r="AK110" s="13" t="s">
        <v>961</v>
      </c>
      <c r="AL110" s="14">
        <v>2205329</v>
      </c>
      <c r="AM110" s="14">
        <v>2205388</v>
      </c>
    </row>
    <row r="111" spans="1:39" x14ac:dyDescent="0.25">
      <c r="A111" t="s">
        <v>411</v>
      </c>
      <c r="B111" s="13">
        <v>1</v>
      </c>
      <c r="C111" s="14">
        <v>2117336</v>
      </c>
      <c r="D111" s="14">
        <v>2117395</v>
      </c>
      <c r="AJ111" t="s">
        <v>374</v>
      </c>
      <c r="AK111" s="13" t="s">
        <v>961</v>
      </c>
      <c r="AL111" s="14">
        <v>2210996</v>
      </c>
      <c r="AM111" s="14">
        <v>2211055</v>
      </c>
    </row>
    <row r="112" spans="1:39" x14ac:dyDescent="0.25">
      <c r="A112" t="s">
        <v>103</v>
      </c>
      <c r="B112" s="13">
        <v>1</v>
      </c>
      <c r="C112" s="14">
        <v>2131948</v>
      </c>
      <c r="D112" s="14">
        <v>2132007</v>
      </c>
      <c r="AJ112" t="s">
        <v>54</v>
      </c>
      <c r="AK112" s="13" t="s">
        <v>961</v>
      </c>
      <c r="AL112" s="14">
        <v>2258578</v>
      </c>
      <c r="AM112" s="14">
        <v>2258637</v>
      </c>
    </row>
    <row r="113" spans="1:4" customFormat="1" x14ac:dyDescent="0.25">
      <c r="A113" t="s">
        <v>509</v>
      </c>
      <c r="B113" s="13">
        <v>1</v>
      </c>
      <c r="C113" s="14">
        <v>2160621</v>
      </c>
      <c r="D113" s="14">
        <v>2160680</v>
      </c>
    </row>
    <row r="114" spans="1:4" customFormat="1" x14ac:dyDescent="0.25">
      <c r="A114" t="s">
        <v>457</v>
      </c>
      <c r="B114" s="13">
        <v>1</v>
      </c>
      <c r="C114" s="14">
        <v>2160705</v>
      </c>
      <c r="D114" s="14">
        <v>2160764</v>
      </c>
    </row>
    <row r="115" spans="1:4" customFormat="1" x14ac:dyDescent="0.25">
      <c r="A115" t="s">
        <v>471</v>
      </c>
      <c r="B115" s="13">
        <v>1</v>
      </c>
      <c r="C115" s="14">
        <v>2193241</v>
      </c>
      <c r="D115" s="14">
        <v>2193300</v>
      </c>
    </row>
    <row r="116" spans="1:4" customFormat="1" x14ac:dyDescent="0.25">
      <c r="A116" t="s">
        <v>642</v>
      </c>
      <c r="B116" s="13">
        <v>1</v>
      </c>
      <c r="C116" s="14">
        <v>2223183</v>
      </c>
      <c r="D116" s="14">
        <v>2223242</v>
      </c>
    </row>
    <row r="117" spans="1:4" customFormat="1" x14ac:dyDescent="0.25">
      <c r="A117" t="s">
        <v>466</v>
      </c>
      <c r="B117" s="13">
        <v>1</v>
      </c>
      <c r="C117" s="14">
        <v>2243056</v>
      </c>
      <c r="D117" s="14">
        <v>2243115</v>
      </c>
    </row>
    <row r="118" spans="1:4" customFormat="1" x14ac:dyDescent="0.25">
      <c r="A118" t="s">
        <v>301</v>
      </c>
      <c r="B118" s="13">
        <v>1</v>
      </c>
      <c r="C118" s="14">
        <v>2270356</v>
      </c>
      <c r="D118" s="14">
        <v>2270415</v>
      </c>
    </row>
    <row r="119" spans="1:4" customFormat="1" x14ac:dyDescent="0.25">
      <c r="A119" t="s">
        <v>520</v>
      </c>
      <c r="B119" s="13">
        <v>1</v>
      </c>
      <c r="C119" s="14">
        <v>2270440</v>
      </c>
      <c r="D119" s="14">
        <v>2270499</v>
      </c>
    </row>
    <row r="120" spans="1:4" customFormat="1" x14ac:dyDescent="0.25">
      <c r="A120" t="s">
        <v>500</v>
      </c>
      <c r="B120" s="13">
        <v>1</v>
      </c>
      <c r="C120" s="14">
        <v>2275452</v>
      </c>
      <c r="D120" s="14">
        <v>2275511</v>
      </c>
    </row>
    <row r="121" spans="1:4" customFormat="1" x14ac:dyDescent="0.25">
      <c r="A121" t="s">
        <v>142</v>
      </c>
      <c r="B121" s="13">
        <v>1</v>
      </c>
      <c r="C121" s="14">
        <v>2279774</v>
      </c>
      <c r="D121" s="14">
        <v>2279833</v>
      </c>
    </row>
    <row r="122" spans="1:4" customFormat="1" x14ac:dyDescent="0.25">
      <c r="A122" t="s">
        <v>146</v>
      </c>
      <c r="B122" s="13">
        <v>1</v>
      </c>
      <c r="C122" s="14">
        <v>2289734</v>
      </c>
      <c r="D122" s="14">
        <v>2289793</v>
      </c>
    </row>
    <row r="123" spans="1:4" customFormat="1" x14ac:dyDescent="0.25">
      <c r="A123" t="s">
        <v>208</v>
      </c>
      <c r="B123" s="13">
        <v>1</v>
      </c>
      <c r="C123" s="14">
        <v>2314844</v>
      </c>
      <c r="D123" s="14">
        <v>2314903</v>
      </c>
    </row>
    <row r="124" spans="1:4" customFormat="1" x14ac:dyDescent="0.25">
      <c r="A124" t="s">
        <v>348</v>
      </c>
      <c r="B124" s="13">
        <v>1</v>
      </c>
      <c r="C124" s="14">
        <v>2344908</v>
      </c>
      <c r="D124" s="14">
        <v>2344967</v>
      </c>
    </row>
    <row r="125" spans="1:4" customFormat="1" x14ac:dyDescent="0.25">
      <c r="A125" t="s">
        <v>448</v>
      </c>
      <c r="B125" s="13">
        <v>1</v>
      </c>
      <c r="C125" s="14">
        <v>2359729</v>
      </c>
      <c r="D125" s="14">
        <v>2359788</v>
      </c>
    </row>
    <row r="126" spans="1:4" customFormat="1" x14ac:dyDescent="0.25">
      <c r="A126" t="s">
        <v>460</v>
      </c>
      <c r="B126" s="13">
        <v>1</v>
      </c>
      <c r="C126" s="14">
        <v>2385087</v>
      </c>
      <c r="D126" s="14">
        <v>2385146</v>
      </c>
    </row>
    <row r="127" spans="1:4" customFormat="1" x14ac:dyDescent="0.25">
      <c r="A127" t="s">
        <v>202</v>
      </c>
      <c r="B127" s="13">
        <v>1</v>
      </c>
      <c r="C127" s="14">
        <v>2395647</v>
      </c>
      <c r="D127" s="14">
        <v>2395706</v>
      </c>
    </row>
    <row r="128" spans="1:4" customFormat="1" x14ac:dyDescent="0.25">
      <c r="A128" t="s">
        <v>406</v>
      </c>
      <c r="B128" s="13">
        <v>1</v>
      </c>
      <c r="C128" s="14">
        <v>2422707</v>
      </c>
      <c r="D128" s="14">
        <v>2422766</v>
      </c>
    </row>
    <row r="129" spans="1:4" customFormat="1" x14ac:dyDescent="0.25">
      <c r="A129" t="s">
        <v>389</v>
      </c>
      <c r="B129" s="13">
        <v>1</v>
      </c>
      <c r="C129" s="14">
        <v>2426067</v>
      </c>
      <c r="D129" s="14">
        <v>2426126</v>
      </c>
    </row>
    <row r="130" spans="1:4" customFormat="1" x14ac:dyDescent="0.25">
      <c r="A130" t="s">
        <v>315</v>
      </c>
      <c r="B130" s="13">
        <v>1</v>
      </c>
      <c r="C130" s="14">
        <v>2441527</v>
      </c>
      <c r="D130" s="14">
        <v>2441586</v>
      </c>
    </row>
    <row r="131" spans="1:4" customFormat="1" x14ac:dyDescent="0.25">
      <c r="A131" t="s">
        <v>192</v>
      </c>
      <c r="B131" s="13">
        <v>1</v>
      </c>
      <c r="C131" s="14">
        <v>2446717</v>
      </c>
      <c r="D131" s="14">
        <v>2446776</v>
      </c>
    </row>
    <row r="132" spans="1:4" customFormat="1" x14ac:dyDescent="0.25">
      <c r="A132" t="s">
        <v>344</v>
      </c>
      <c r="B132" s="13">
        <v>1</v>
      </c>
      <c r="C132" s="14">
        <v>2475047</v>
      </c>
      <c r="D132" s="14">
        <v>2475106</v>
      </c>
    </row>
    <row r="133" spans="1:4" customFormat="1" x14ac:dyDescent="0.25">
      <c r="A133" t="s">
        <v>390</v>
      </c>
      <c r="B133" s="13">
        <v>1</v>
      </c>
      <c r="C133" s="14">
        <v>2486028</v>
      </c>
      <c r="D133" s="14">
        <v>2486087</v>
      </c>
    </row>
    <row r="134" spans="1:4" customFormat="1" x14ac:dyDescent="0.25">
      <c r="A134" t="s">
        <v>616</v>
      </c>
      <c r="B134" s="13">
        <v>1</v>
      </c>
      <c r="C134" s="14">
        <v>2520019</v>
      </c>
      <c r="D134" s="14">
        <v>2520078</v>
      </c>
    </row>
    <row r="135" spans="1:4" customFormat="1" x14ac:dyDescent="0.25">
      <c r="A135" t="s">
        <v>106</v>
      </c>
      <c r="B135" s="13">
        <v>1</v>
      </c>
      <c r="C135" s="14">
        <v>2595066</v>
      </c>
      <c r="D135" s="14">
        <v>2595125</v>
      </c>
    </row>
    <row r="136" spans="1:4" customFormat="1" x14ac:dyDescent="0.25">
      <c r="A136" t="s">
        <v>27</v>
      </c>
      <c r="B136" s="13">
        <v>1</v>
      </c>
      <c r="C136" s="14">
        <v>2616874</v>
      </c>
      <c r="D136" s="14">
        <v>2616933</v>
      </c>
    </row>
    <row r="137" spans="1:4" customFormat="1" x14ac:dyDescent="0.25">
      <c r="A137" t="s">
        <v>258</v>
      </c>
      <c r="B137" s="13">
        <v>1</v>
      </c>
      <c r="C137" s="14">
        <v>2620714</v>
      </c>
      <c r="D137" s="14">
        <v>2620773</v>
      </c>
    </row>
    <row r="138" spans="1:4" customFormat="1" x14ac:dyDescent="0.25">
      <c r="A138" t="s">
        <v>2</v>
      </c>
      <c r="B138" s="13">
        <v>1</v>
      </c>
      <c r="C138" s="14">
        <v>2690707</v>
      </c>
      <c r="D138" s="14">
        <v>2690766</v>
      </c>
    </row>
    <row r="139" spans="1:4" customFormat="1" x14ac:dyDescent="0.25">
      <c r="A139" t="s">
        <v>482</v>
      </c>
      <c r="B139" s="13">
        <v>1</v>
      </c>
      <c r="C139" s="14">
        <v>2717631</v>
      </c>
      <c r="D139" s="14">
        <v>2717690</v>
      </c>
    </row>
    <row r="140" spans="1:4" customFormat="1" x14ac:dyDescent="0.25">
      <c r="A140" t="s">
        <v>384</v>
      </c>
      <c r="B140" s="13">
        <v>1</v>
      </c>
      <c r="C140" s="14">
        <v>2719341</v>
      </c>
      <c r="D140" s="14">
        <v>2719400</v>
      </c>
    </row>
    <row r="141" spans="1:4" customFormat="1" x14ac:dyDescent="0.25">
      <c r="A141" t="s">
        <v>213</v>
      </c>
      <c r="B141" s="13">
        <v>1</v>
      </c>
      <c r="C141" s="14">
        <v>2729083</v>
      </c>
      <c r="D141" s="14">
        <v>2729142</v>
      </c>
    </row>
    <row r="142" spans="1:4" customFormat="1" x14ac:dyDescent="0.25">
      <c r="A142" t="s">
        <v>261</v>
      </c>
      <c r="B142" s="13">
        <v>1</v>
      </c>
      <c r="C142" s="14">
        <v>2752091</v>
      </c>
      <c r="D142" s="14">
        <v>2752150</v>
      </c>
    </row>
    <row r="143" spans="1:4" customFormat="1" x14ac:dyDescent="0.25">
      <c r="A143" t="s">
        <v>266</v>
      </c>
      <c r="B143" s="13">
        <v>1</v>
      </c>
      <c r="C143" s="14">
        <v>2767241</v>
      </c>
      <c r="D143" s="14">
        <v>2767300</v>
      </c>
    </row>
    <row r="144" spans="1:4" customFormat="1" x14ac:dyDescent="0.25">
      <c r="A144" t="s">
        <v>246</v>
      </c>
      <c r="B144" s="13">
        <v>1</v>
      </c>
      <c r="C144" s="14">
        <v>2776271</v>
      </c>
      <c r="D144" s="14">
        <v>2776330</v>
      </c>
    </row>
    <row r="145" spans="1:4" customFormat="1" x14ac:dyDescent="0.25">
      <c r="A145" t="s">
        <v>117</v>
      </c>
      <c r="B145" s="13">
        <v>1</v>
      </c>
      <c r="C145" s="14">
        <v>2811641</v>
      </c>
      <c r="D145" s="14">
        <v>2811700</v>
      </c>
    </row>
    <row r="146" spans="1:4" customFormat="1" x14ac:dyDescent="0.25">
      <c r="A146" t="s">
        <v>1</v>
      </c>
      <c r="B146" s="13">
        <v>1</v>
      </c>
      <c r="C146" s="14">
        <v>2887950</v>
      </c>
      <c r="D146" s="14">
        <v>2888009</v>
      </c>
    </row>
    <row r="147" spans="1:4" customFormat="1" x14ac:dyDescent="0.25">
      <c r="A147" t="s">
        <v>145</v>
      </c>
      <c r="B147" s="13">
        <v>1</v>
      </c>
      <c r="C147" s="14">
        <v>2902320</v>
      </c>
      <c r="D147" s="14">
        <v>2902379</v>
      </c>
    </row>
    <row r="148" spans="1:4" customFormat="1" x14ac:dyDescent="0.25">
      <c r="A148" t="s">
        <v>221</v>
      </c>
      <c r="B148" s="13">
        <v>1</v>
      </c>
      <c r="C148" s="14">
        <v>2906790</v>
      </c>
      <c r="D148" s="14">
        <v>2906849</v>
      </c>
    </row>
    <row r="149" spans="1:4" customFormat="1" x14ac:dyDescent="0.25">
      <c r="A149" t="s">
        <v>156</v>
      </c>
      <c r="B149" s="13">
        <v>1</v>
      </c>
      <c r="C149" s="14">
        <v>2933923</v>
      </c>
      <c r="D149" s="14">
        <v>2933982</v>
      </c>
    </row>
    <row r="150" spans="1:4" customFormat="1" x14ac:dyDescent="0.25">
      <c r="A150" t="s">
        <v>66</v>
      </c>
      <c r="B150" s="13">
        <v>1</v>
      </c>
      <c r="C150" s="14">
        <v>2955454</v>
      </c>
      <c r="D150" s="14">
        <v>2955513</v>
      </c>
    </row>
    <row r="151" spans="1:4" customFormat="1" x14ac:dyDescent="0.25">
      <c r="A151" t="s">
        <v>25</v>
      </c>
      <c r="B151" s="13">
        <v>1</v>
      </c>
      <c r="C151" s="14">
        <v>2975327</v>
      </c>
      <c r="D151" s="14">
        <v>2975386</v>
      </c>
    </row>
    <row r="152" spans="1:4" customFormat="1" x14ac:dyDescent="0.25">
      <c r="A152" t="s">
        <v>22</v>
      </c>
      <c r="B152" s="13">
        <v>1</v>
      </c>
      <c r="C152" s="14">
        <v>2993108</v>
      </c>
      <c r="D152" s="14">
        <v>2993167</v>
      </c>
    </row>
    <row r="153" spans="1:4" customFormat="1" x14ac:dyDescent="0.25">
      <c r="A153" t="s">
        <v>239</v>
      </c>
      <c r="B153" s="13">
        <v>1</v>
      </c>
      <c r="C153" s="14">
        <v>3003172</v>
      </c>
      <c r="D153" s="14">
        <v>3003231</v>
      </c>
    </row>
    <row r="154" spans="1:4" customFormat="1" x14ac:dyDescent="0.25">
      <c r="A154" t="s">
        <v>326</v>
      </c>
      <c r="B154" s="13">
        <v>1</v>
      </c>
      <c r="C154" s="14">
        <v>3048353</v>
      </c>
      <c r="D154" s="14">
        <v>3048412</v>
      </c>
    </row>
    <row r="155" spans="1:4" customFormat="1" x14ac:dyDescent="0.25">
      <c r="A155" t="s">
        <v>474</v>
      </c>
      <c r="B155" s="13">
        <v>1</v>
      </c>
      <c r="C155" s="14">
        <v>3131961</v>
      </c>
      <c r="D155" s="14">
        <v>3132020</v>
      </c>
    </row>
  </sheetData>
  <pageMargins left="0.75" right="0.75" top="1" bottom="1" header="0.5" footer="0.5"/>
  <tableParts count="8">
    <tablePart r:id="rId1"/>
    <tablePart r:id="rId2"/>
    <tablePart r:id="rId3"/>
    <tablePart r:id="rId4"/>
    <tablePart r:id="rId5"/>
    <tablePart r:id="rId6"/>
    <tablePart r:id="rId7"/>
    <tablePart r:id="rId8"/>
  </tablePart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9"/>
  <sheetViews>
    <sheetView workbookViewId="0">
      <selection activeCell="B12" sqref="B12"/>
    </sheetView>
  </sheetViews>
  <sheetFormatPr defaultColWidth="11" defaultRowHeight="15.75" x14ac:dyDescent="0.25"/>
  <cols>
    <col min="2" max="2" width="35" customWidth="1"/>
    <col min="4" max="4" width="26" customWidth="1"/>
    <col min="5" max="5" width="36.625" customWidth="1"/>
  </cols>
  <sheetData>
    <row r="1" spans="1:6" x14ac:dyDescent="0.25">
      <c r="A1" s="6" t="s">
        <v>766</v>
      </c>
      <c r="B1" s="6"/>
    </row>
    <row r="2" spans="1:6" x14ac:dyDescent="0.25">
      <c r="A2" s="7"/>
      <c r="B2" s="7"/>
    </row>
    <row r="3" spans="1:6" x14ac:dyDescent="0.25">
      <c r="A3" t="s">
        <v>767</v>
      </c>
      <c r="B3" t="s">
        <v>768</v>
      </c>
      <c r="C3" t="s">
        <v>769</v>
      </c>
      <c r="D3" t="s">
        <v>770</v>
      </c>
      <c r="E3" t="s">
        <v>771</v>
      </c>
      <c r="F3" t="s">
        <v>772</v>
      </c>
    </row>
    <row r="4" spans="1:6" x14ac:dyDescent="0.25">
      <c r="A4">
        <v>50789</v>
      </c>
      <c r="B4" t="s">
        <v>773</v>
      </c>
      <c r="C4">
        <v>29.4</v>
      </c>
      <c r="D4" t="s">
        <v>774</v>
      </c>
      <c r="E4" t="s">
        <v>775</v>
      </c>
      <c r="F4" t="s">
        <v>776</v>
      </c>
    </row>
    <row r="5" spans="1:6" x14ac:dyDescent="0.25">
      <c r="A5">
        <v>8150</v>
      </c>
      <c r="B5" t="s">
        <v>777</v>
      </c>
      <c r="C5">
        <v>28.9</v>
      </c>
      <c r="D5" t="s">
        <v>778</v>
      </c>
      <c r="E5" t="s">
        <v>779</v>
      </c>
      <c r="F5" t="s">
        <v>776</v>
      </c>
    </row>
    <row r="6" spans="1:6" x14ac:dyDescent="0.25">
      <c r="A6">
        <v>6950</v>
      </c>
      <c r="B6" t="s">
        <v>780</v>
      </c>
      <c r="C6">
        <v>18</v>
      </c>
      <c r="D6" t="s">
        <v>781</v>
      </c>
      <c r="E6" t="s">
        <v>782</v>
      </c>
      <c r="F6" t="s">
        <v>776</v>
      </c>
    </row>
    <row r="7" spans="1:6" x14ac:dyDescent="0.25">
      <c r="A7">
        <v>42221</v>
      </c>
      <c r="B7" t="s">
        <v>783</v>
      </c>
      <c r="C7">
        <v>17.100000000000001</v>
      </c>
      <c r="D7" t="s">
        <v>784</v>
      </c>
      <c r="E7" t="s">
        <v>785</v>
      </c>
      <c r="F7" t="s">
        <v>776</v>
      </c>
    </row>
    <row r="8" spans="1:6" x14ac:dyDescent="0.25">
      <c r="A8">
        <v>6996</v>
      </c>
      <c r="B8" t="s">
        <v>786</v>
      </c>
      <c r="C8">
        <v>15.6</v>
      </c>
      <c r="D8" t="s">
        <v>787</v>
      </c>
      <c r="E8" t="s">
        <v>788</v>
      </c>
      <c r="F8" t="s">
        <v>776</v>
      </c>
    </row>
    <row r="9" spans="1:6" x14ac:dyDescent="0.25">
      <c r="A9">
        <v>6810</v>
      </c>
      <c r="B9" t="s">
        <v>789</v>
      </c>
      <c r="C9">
        <v>15.3</v>
      </c>
      <c r="D9" t="s">
        <v>790</v>
      </c>
      <c r="E9" t="s">
        <v>791</v>
      </c>
      <c r="F9" t="s">
        <v>776</v>
      </c>
    </row>
    <row r="10" spans="1:6" x14ac:dyDescent="0.25">
      <c r="A10">
        <v>30447</v>
      </c>
      <c r="B10" t="s">
        <v>792</v>
      </c>
      <c r="C10">
        <v>13.3</v>
      </c>
      <c r="D10" t="s">
        <v>793</v>
      </c>
      <c r="E10" t="s">
        <v>794</v>
      </c>
      <c r="F10" t="s">
        <v>776</v>
      </c>
    </row>
    <row r="11" spans="1:6" x14ac:dyDescent="0.25">
      <c r="A11">
        <v>6464</v>
      </c>
      <c r="B11" t="s">
        <v>795</v>
      </c>
      <c r="C11">
        <v>11.1</v>
      </c>
      <c r="D11" t="s">
        <v>796</v>
      </c>
      <c r="E11" t="s">
        <v>797</v>
      </c>
      <c r="F11" t="s">
        <v>776</v>
      </c>
    </row>
    <row r="12" spans="1:6" x14ac:dyDescent="0.25">
      <c r="A12">
        <v>7049</v>
      </c>
      <c r="B12" t="s">
        <v>798</v>
      </c>
      <c r="C12">
        <v>8.6</v>
      </c>
      <c r="D12" t="s">
        <v>799</v>
      </c>
      <c r="E12" t="s">
        <v>800</v>
      </c>
      <c r="F12" t="s">
        <v>776</v>
      </c>
    </row>
    <row r="13" spans="1:6" x14ac:dyDescent="0.25">
      <c r="A13">
        <v>42493</v>
      </c>
      <c r="B13" t="s">
        <v>801</v>
      </c>
      <c r="C13">
        <v>8.3000000000000007</v>
      </c>
      <c r="D13" t="s">
        <v>802</v>
      </c>
      <c r="E13" t="s">
        <v>803</v>
      </c>
      <c r="F13" t="s">
        <v>776</v>
      </c>
    </row>
    <row r="14" spans="1:6" x14ac:dyDescent="0.25">
      <c r="A14">
        <v>16070</v>
      </c>
      <c r="B14" t="s">
        <v>804</v>
      </c>
      <c r="C14">
        <v>7.6</v>
      </c>
      <c r="D14" t="s">
        <v>805</v>
      </c>
      <c r="E14" t="s">
        <v>806</v>
      </c>
      <c r="F14" t="s">
        <v>776</v>
      </c>
    </row>
    <row r="15" spans="1:6" x14ac:dyDescent="0.25">
      <c r="A15">
        <v>5975</v>
      </c>
      <c r="B15" t="s">
        <v>807</v>
      </c>
      <c r="C15">
        <v>5.8</v>
      </c>
      <c r="D15" t="s">
        <v>808</v>
      </c>
      <c r="E15" t="s">
        <v>809</v>
      </c>
      <c r="F15" t="s">
        <v>776</v>
      </c>
    </row>
    <row r="16" spans="1:6" x14ac:dyDescent="0.25">
      <c r="A16">
        <v>9405</v>
      </c>
      <c r="B16" t="s">
        <v>810</v>
      </c>
      <c r="C16">
        <v>5.5</v>
      </c>
      <c r="D16" t="s">
        <v>811</v>
      </c>
      <c r="E16" t="s">
        <v>812</v>
      </c>
      <c r="F16" t="s">
        <v>776</v>
      </c>
    </row>
    <row r="17" spans="1:6" x14ac:dyDescent="0.25">
      <c r="A17">
        <v>6629</v>
      </c>
      <c r="B17" t="s">
        <v>813</v>
      </c>
      <c r="C17">
        <v>4.4000000000000004</v>
      </c>
      <c r="D17" t="s">
        <v>814</v>
      </c>
      <c r="E17" t="s">
        <v>815</v>
      </c>
      <c r="F17" t="s">
        <v>776</v>
      </c>
    </row>
    <row r="18" spans="1:6" x14ac:dyDescent="0.25">
      <c r="A18">
        <v>7165</v>
      </c>
      <c r="B18" t="s">
        <v>816</v>
      </c>
      <c r="C18">
        <v>4.4000000000000004</v>
      </c>
      <c r="D18" t="s">
        <v>814</v>
      </c>
      <c r="E18" t="s">
        <v>817</v>
      </c>
      <c r="F18" t="s">
        <v>776</v>
      </c>
    </row>
    <row r="19" spans="1:6" x14ac:dyDescent="0.25">
      <c r="A19">
        <v>30163</v>
      </c>
      <c r="B19" t="s">
        <v>818</v>
      </c>
      <c r="C19">
        <v>4.0999999999999996</v>
      </c>
      <c r="D19" t="s">
        <v>819</v>
      </c>
      <c r="E19" t="s">
        <v>820</v>
      </c>
      <c r="F19" t="s">
        <v>776</v>
      </c>
    </row>
    <row r="20" spans="1:6" x14ac:dyDescent="0.25">
      <c r="A20">
        <v>16192</v>
      </c>
      <c r="B20" t="s">
        <v>821</v>
      </c>
      <c r="C20">
        <v>4.0999999999999996</v>
      </c>
      <c r="D20" t="s">
        <v>819</v>
      </c>
      <c r="E20" t="s">
        <v>822</v>
      </c>
      <c r="F20" t="s">
        <v>776</v>
      </c>
    </row>
    <row r="21" spans="1:6" x14ac:dyDescent="0.25">
      <c r="A21">
        <v>71555</v>
      </c>
      <c r="B21" t="s">
        <v>823</v>
      </c>
      <c r="C21">
        <v>3.9</v>
      </c>
      <c r="D21" t="s">
        <v>824</v>
      </c>
      <c r="E21" t="s">
        <v>825</v>
      </c>
      <c r="F21" t="s">
        <v>776</v>
      </c>
    </row>
    <row r="22" spans="1:6" x14ac:dyDescent="0.25">
      <c r="A22">
        <v>42710</v>
      </c>
      <c r="B22" t="s">
        <v>826</v>
      </c>
      <c r="C22">
        <v>3.9</v>
      </c>
      <c r="D22" t="s">
        <v>824</v>
      </c>
      <c r="E22" t="s">
        <v>827</v>
      </c>
      <c r="F22" t="s">
        <v>776</v>
      </c>
    </row>
    <row r="23" spans="1:6" x14ac:dyDescent="0.25">
      <c r="A23">
        <v>19725</v>
      </c>
      <c r="B23" t="s">
        <v>828</v>
      </c>
      <c r="C23">
        <v>3.9</v>
      </c>
      <c r="D23" t="s">
        <v>824</v>
      </c>
      <c r="E23" t="s">
        <v>829</v>
      </c>
      <c r="F23" t="s">
        <v>776</v>
      </c>
    </row>
    <row r="24" spans="1:6" x14ac:dyDescent="0.25">
      <c r="A24">
        <v>6091</v>
      </c>
      <c r="B24" t="s">
        <v>830</v>
      </c>
      <c r="C24">
        <v>3.8</v>
      </c>
      <c r="D24" t="s">
        <v>831</v>
      </c>
      <c r="E24" t="s">
        <v>832</v>
      </c>
      <c r="F24" t="s">
        <v>776</v>
      </c>
    </row>
    <row r="25" spans="1:6" x14ac:dyDescent="0.25">
      <c r="A25">
        <v>6259</v>
      </c>
      <c r="B25" t="s">
        <v>833</v>
      </c>
      <c r="C25">
        <v>3.5</v>
      </c>
      <c r="D25" t="s">
        <v>834</v>
      </c>
      <c r="E25" t="s">
        <v>835</v>
      </c>
      <c r="F25" t="s">
        <v>776</v>
      </c>
    </row>
    <row r="26" spans="1:6" x14ac:dyDescent="0.25">
      <c r="A26">
        <v>7010</v>
      </c>
      <c r="B26" t="s">
        <v>836</v>
      </c>
      <c r="C26">
        <v>3.3</v>
      </c>
      <c r="D26" t="s">
        <v>837</v>
      </c>
      <c r="E26" t="s">
        <v>838</v>
      </c>
      <c r="F26" t="s">
        <v>776</v>
      </c>
    </row>
    <row r="27" spans="1:6" x14ac:dyDescent="0.25">
      <c r="A27">
        <v>6457</v>
      </c>
      <c r="B27" t="s">
        <v>839</v>
      </c>
      <c r="C27">
        <v>3.3</v>
      </c>
      <c r="D27" t="s">
        <v>837</v>
      </c>
      <c r="E27" t="s">
        <v>840</v>
      </c>
      <c r="F27" t="s">
        <v>776</v>
      </c>
    </row>
    <row r="28" spans="1:6" x14ac:dyDescent="0.25">
      <c r="A28">
        <v>44419</v>
      </c>
      <c r="B28" t="s">
        <v>841</v>
      </c>
      <c r="C28">
        <v>3.2</v>
      </c>
      <c r="D28" t="s">
        <v>842</v>
      </c>
      <c r="E28" t="s">
        <v>843</v>
      </c>
      <c r="F28" t="s">
        <v>776</v>
      </c>
    </row>
    <row r="29" spans="1:6" x14ac:dyDescent="0.25">
      <c r="A29">
        <v>70783</v>
      </c>
      <c r="B29" t="s">
        <v>844</v>
      </c>
      <c r="C29">
        <v>2.9</v>
      </c>
      <c r="D29" t="s">
        <v>845</v>
      </c>
      <c r="E29" t="s">
        <v>846</v>
      </c>
      <c r="F29" t="s">
        <v>776</v>
      </c>
    </row>
    <row r="30" spans="1:6" x14ac:dyDescent="0.25">
      <c r="A30">
        <v>42254</v>
      </c>
      <c r="B30" t="s">
        <v>847</v>
      </c>
      <c r="C30">
        <v>2.6</v>
      </c>
      <c r="D30" t="s">
        <v>848</v>
      </c>
      <c r="E30" t="s">
        <v>849</v>
      </c>
      <c r="F30" t="s">
        <v>776</v>
      </c>
    </row>
    <row r="31" spans="1:6" x14ac:dyDescent="0.25">
      <c r="A31">
        <v>910</v>
      </c>
      <c r="B31" t="s">
        <v>850</v>
      </c>
      <c r="C31">
        <v>2.4</v>
      </c>
      <c r="D31" t="s">
        <v>851</v>
      </c>
      <c r="E31" t="s">
        <v>852</v>
      </c>
      <c r="F31" t="s">
        <v>776</v>
      </c>
    </row>
    <row r="32" spans="1:6" x14ac:dyDescent="0.25">
      <c r="A32">
        <v>30448</v>
      </c>
      <c r="B32" t="s">
        <v>853</v>
      </c>
      <c r="C32">
        <v>2.4</v>
      </c>
      <c r="D32" t="s">
        <v>851</v>
      </c>
      <c r="E32" t="s">
        <v>854</v>
      </c>
      <c r="F32" t="s">
        <v>776</v>
      </c>
    </row>
    <row r="33" spans="1:9" x14ac:dyDescent="0.25">
      <c r="A33">
        <v>6412</v>
      </c>
      <c r="B33" t="s">
        <v>855</v>
      </c>
      <c r="C33">
        <v>2.2999999999999998</v>
      </c>
      <c r="D33" t="s">
        <v>856</v>
      </c>
      <c r="E33" t="s">
        <v>857</v>
      </c>
      <c r="F33" t="s">
        <v>776</v>
      </c>
    </row>
    <row r="34" spans="1:9" x14ac:dyDescent="0.25">
      <c r="A34">
        <v>45333</v>
      </c>
      <c r="B34" t="s">
        <v>858</v>
      </c>
      <c r="C34">
        <v>2.1</v>
      </c>
      <c r="D34" t="s">
        <v>859</v>
      </c>
      <c r="E34" t="s">
        <v>860</v>
      </c>
      <c r="F34" t="s">
        <v>776</v>
      </c>
    </row>
    <row r="35" spans="1:9" x14ac:dyDescent="0.25">
      <c r="A35">
        <v>7155</v>
      </c>
      <c r="B35" t="s">
        <v>861</v>
      </c>
      <c r="C35">
        <v>1.8</v>
      </c>
      <c r="D35" t="s">
        <v>862</v>
      </c>
      <c r="E35" t="s">
        <v>863</v>
      </c>
      <c r="F35" t="s">
        <v>776</v>
      </c>
    </row>
    <row r="36" spans="1:9" x14ac:dyDescent="0.25">
      <c r="A36">
        <v>48468</v>
      </c>
      <c r="B36" t="s">
        <v>864</v>
      </c>
      <c r="C36">
        <v>1.8</v>
      </c>
      <c r="D36" t="s">
        <v>862</v>
      </c>
      <c r="E36" t="s">
        <v>865</v>
      </c>
      <c r="F36" t="s">
        <v>776</v>
      </c>
    </row>
    <row r="37" spans="1:9" x14ac:dyDescent="0.25">
      <c r="A37">
        <v>7124</v>
      </c>
      <c r="B37" t="s">
        <v>866</v>
      </c>
      <c r="C37">
        <v>1.7</v>
      </c>
      <c r="D37" t="s">
        <v>867</v>
      </c>
      <c r="E37" t="s">
        <v>868</v>
      </c>
      <c r="F37" t="s">
        <v>776</v>
      </c>
    </row>
    <row r="38" spans="1:9" x14ac:dyDescent="0.25">
      <c r="A38">
        <v>746</v>
      </c>
      <c r="B38" t="s">
        <v>869</v>
      </c>
      <c r="C38">
        <v>1.5</v>
      </c>
      <c r="D38" t="s">
        <v>870</v>
      </c>
      <c r="E38" t="s">
        <v>871</v>
      </c>
      <c r="F38" t="s">
        <v>776</v>
      </c>
    </row>
    <row r="39" spans="1:9" x14ac:dyDescent="0.25">
      <c r="A39">
        <v>7114</v>
      </c>
      <c r="B39" t="s">
        <v>872</v>
      </c>
      <c r="C39">
        <v>1.5</v>
      </c>
      <c r="D39" t="s">
        <v>870</v>
      </c>
      <c r="E39" t="s">
        <v>873</v>
      </c>
      <c r="F39" t="s">
        <v>776</v>
      </c>
    </row>
    <row r="40" spans="1:9" x14ac:dyDescent="0.25">
      <c r="A40">
        <v>6997</v>
      </c>
      <c r="B40" t="s">
        <v>874</v>
      </c>
      <c r="C40">
        <v>0.5</v>
      </c>
      <c r="D40" t="s">
        <v>875</v>
      </c>
      <c r="E40" t="s">
        <v>876</v>
      </c>
      <c r="F40" t="s">
        <v>776</v>
      </c>
    </row>
    <row r="41" spans="1:9" x14ac:dyDescent="0.25">
      <c r="A41">
        <v>6766</v>
      </c>
      <c r="B41" t="s">
        <v>877</v>
      </c>
      <c r="C41">
        <v>0.5</v>
      </c>
      <c r="D41" t="s">
        <v>875</v>
      </c>
      <c r="E41" t="s">
        <v>878</v>
      </c>
      <c r="F41" t="s">
        <v>776</v>
      </c>
    </row>
    <row r="42" spans="1:9" x14ac:dyDescent="0.25">
      <c r="A42" t="s">
        <v>879</v>
      </c>
      <c r="B42" t="s">
        <v>879</v>
      </c>
      <c r="C42">
        <v>4.5</v>
      </c>
      <c r="D42" t="s">
        <v>880</v>
      </c>
      <c r="E42" t="s">
        <v>881</v>
      </c>
    </row>
    <row r="43" spans="1:9" x14ac:dyDescent="0.25">
      <c r="A43" t="s">
        <v>882</v>
      </c>
      <c r="B43" t="s">
        <v>882</v>
      </c>
      <c r="D43" t="s">
        <v>883</v>
      </c>
      <c r="E43" t="s">
        <v>884</v>
      </c>
      <c r="F43" t="s">
        <v>776</v>
      </c>
    </row>
    <row r="45" spans="1:9" x14ac:dyDescent="0.25">
      <c r="A45" s="6" t="s">
        <v>885</v>
      </c>
      <c r="B45" s="6"/>
      <c r="F45" t="s">
        <v>776</v>
      </c>
    </row>
    <row r="46" spans="1:9" x14ac:dyDescent="0.25">
      <c r="A46" s="7"/>
      <c r="B46" s="7"/>
      <c r="C46" s="7"/>
      <c r="D46" s="7"/>
      <c r="E46" s="7"/>
      <c r="F46" s="7"/>
      <c r="G46" s="7"/>
      <c r="H46" s="7"/>
      <c r="I46" s="7"/>
    </row>
    <row r="47" spans="1:9" x14ac:dyDescent="0.25">
      <c r="A47" t="s">
        <v>767</v>
      </c>
      <c r="B47" t="s">
        <v>768</v>
      </c>
      <c r="C47" t="s">
        <v>769</v>
      </c>
      <c r="D47" t="s">
        <v>770</v>
      </c>
      <c r="E47" t="s">
        <v>771</v>
      </c>
      <c r="F47" t="s">
        <v>772</v>
      </c>
    </row>
    <row r="48" spans="1:9" x14ac:dyDescent="0.25">
      <c r="A48">
        <v>50789</v>
      </c>
      <c r="B48" t="s">
        <v>773</v>
      </c>
      <c r="C48">
        <v>31.3</v>
      </c>
      <c r="D48" t="s">
        <v>886</v>
      </c>
      <c r="E48" t="s">
        <v>887</v>
      </c>
      <c r="F48" t="s">
        <v>776</v>
      </c>
    </row>
    <row r="49" spans="1:6" x14ac:dyDescent="0.25">
      <c r="A49">
        <v>42221</v>
      </c>
      <c r="B49" t="s">
        <v>783</v>
      </c>
      <c r="C49">
        <v>23.9</v>
      </c>
      <c r="D49" t="s">
        <v>888</v>
      </c>
      <c r="E49" t="s">
        <v>889</v>
      </c>
      <c r="F49" t="s">
        <v>776</v>
      </c>
    </row>
    <row r="50" spans="1:6" x14ac:dyDescent="0.25">
      <c r="A50">
        <v>6950</v>
      </c>
      <c r="B50" t="s">
        <v>780</v>
      </c>
      <c r="C50">
        <v>23.9</v>
      </c>
      <c r="D50" t="s">
        <v>888</v>
      </c>
      <c r="E50" t="s">
        <v>890</v>
      </c>
      <c r="F50" t="s">
        <v>776</v>
      </c>
    </row>
    <row r="51" spans="1:6" x14ac:dyDescent="0.25">
      <c r="A51">
        <v>8150</v>
      </c>
      <c r="B51" t="s">
        <v>891</v>
      </c>
      <c r="C51">
        <v>23.9</v>
      </c>
      <c r="D51" t="s">
        <v>888</v>
      </c>
      <c r="E51" t="s">
        <v>892</v>
      </c>
      <c r="F51" t="s">
        <v>776</v>
      </c>
    </row>
    <row r="52" spans="1:6" x14ac:dyDescent="0.25">
      <c r="A52">
        <v>30447</v>
      </c>
      <c r="B52" t="s">
        <v>792</v>
      </c>
      <c r="C52">
        <v>20.9</v>
      </c>
      <c r="D52" t="s">
        <v>893</v>
      </c>
      <c r="E52" t="s">
        <v>894</v>
      </c>
      <c r="F52" t="s">
        <v>776</v>
      </c>
    </row>
    <row r="53" spans="1:6" x14ac:dyDescent="0.25">
      <c r="A53">
        <v>6810</v>
      </c>
      <c r="B53" t="s">
        <v>789</v>
      </c>
      <c r="C53">
        <v>16.399999999999999</v>
      </c>
      <c r="D53" t="s">
        <v>895</v>
      </c>
      <c r="E53" t="s">
        <v>896</v>
      </c>
      <c r="F53" t="s">
        <v>776</v>
      </c>
    </row>
    <row r="54" spans="1:6" x14ac:dyDescent="0.25">
      <c r="A54">
        <v>6996</v>
      </c>
      <c r="B54" t="s">
        <v>786</v>
      </c>
      <c r="C54">
        <v>16.399999999999999</v>
      </c>
      <c r="D54" t="s">
        <v>895</v>
      </c>
      <c r="E54" t="s">
        <v>897</v>
      </c>
      <c r="F54" t="s">
        <v>776</v>
      </c>
    </row>
    <row r="55" spans="1:6" x14ac:dyDescent="0.25">
      <c r="A55">
        <v>42493</v>
      </c>
      <c r="B55" t="s">
        <v>801</v>
      </c>
      <c r="C55">
        <v>13.4</v>
      </c>
      <c r="D55" t="s">
        <v>898</v>
      </c>
      <c r="E55" t="s">
        <v>899</v>
      </c>
      <c r="F55" t="s">
        <v>776</v>
      </c>
    </row>
    <row r="56" spans="1:6" x14ac:dyDescent="0.25">
      <c r="A56">
        <v>6464</v>
      </c>
      <c r="B56" t="s">
        <v>795</v>
      </c>
      <c r="C56">
        <v>11.9</v>
      </c>
      <c r="D56" t="s">
        <v>900</v>
      </c>
      <c r="E56" t="s">
        <v>901</v>
      </c>
      <c r="F56" t="s">
        <v>776</v>
      </c>
    </row>
    <row r="57" spans="1:6" x14ac:dyDescent="0.25">
      <c r="A57">
        <v>44419</v>
      </c>
      <c r="B57" t="s">
        <v>841</v>
      </c>
      <c r="C57">
        <v>11.9</v>
      </c>
      <c r="D57" t="s">
        <v>900</v>
      </c>
      <c r="E57" t="s">
        <v>902</v>
      </c>
      <c r="F57" t="s">
        <v>776</v>
      </c>
    </row>
    <row r="58" spans="1:6" x14ac:dyDescent="0.25">
      <c r="A58">
        <v>6629</v>
      </c>
      <c r="B58" t="s">
        <v>813</v>
      </c>
      <c r="C58">
        <v>10.4</v>
      </c>
      <c r="D58" t="s">
        <v>903</v>
      </c>
      <c r="E58" t="s">
        <v>904</v>
      </c>
      <c r="F58" t="s">
        <v>776</v>
      </c>
    </row>
    <row r="59" spans="1:6" x14ac:dyDescent="0.25">
      <c r="A59">
        <v>30448</v>
      </c>
      <c r="B59" t="s">
        <v>853</v>
      </c>
      <c r="C59">
        <v>10.4</v>
      </c>
      <c r="D59" t="s">
        <v>903</v>
      </c>
      <c r="E59" t="s">
        <v>905</v>
      </c>
      <c r="F59" t="s">
        <v>776</v>
      </c>
    </row>
    <row r="60" spans="1:6" x14ac:dyDescent="0.25">
      <c r="A60">
        <v>16070</v>
      </c>
      <c r="B60" t="s">
        <v>804</v>
      </c>
      <c r="C60">
        <v>9</v>
      </c>
      <c r="D60" t="s">
        <v>906</v>
      </c>
      <c r="E60" t="s">
        <v>907</v>
      </c>
      <c r="F60" t="s">
        <v>776</v>
      </c>
    </row>
    <row r="61" spans="1:6" x14ac:dyDescent="0.25">
      <c r="A61">
        <v>7165</v>
      </c>
      <c r="B61" t="s">
        <v>816</v>
      </c>
      <c r="C61">
        <v>9</v>
      </c>
      <c r="D61" t="s">
        <v>906</v>
      </c>
      <c r="E61" t="s">
        <v>908</v>
      </c>
      <c r="F61" t="s">
        <v>776</v>
      </c>
    </row>
    <row r="62" spans="1:6" x14ac:dyDescent="0.25">
      <c r="A62">
        <v>9405</v>
      </c>
      <c r="B62" t="s">
        <v>810</v>
      </c>
      <c r="C62">
        <v>9</v>
      </c>
      <c r="D62" t="s">
        <v>906</v>
      </c>
      <c r="E62" t="s">
        <v>909</v>
      </c>
      <c r="F62" t="s">
        <v>776</v>
      </c>
    </row>
    <row r="63" spans="1:6" x14ac:dyDescent="0.25">
      <c r="A63">
        <v>42710</v>
      </c>
      <c r="B63" t="s">
        <v>826</v>
      </c>
      <c r="C63">
        <v>7.5</v>
      </c>
      <c r="D63" t="s">
        <v>910</v>
      </c>
      <c r="E63" t="s">
        <v>911</v>
      </c>
      <c r="F63" t="s">
        <v>776</v>
      </c>
    </row>
    <row r="64" spans="1:6" x14ac:dyDescent="0.25">
      <c r="A64">
        <v>42254</v>
      </c>
      <c r="B64" t="s">
        <v>847</v>
      </c>
      <c r="C64">
        <v>6</v>
      </c>
      <c r="D64" t="s">
        <v>912</v>
      </c>
      <c r="E64" t="s">
        <v>913</v>
      </c>
      <c r="F64" t="s">
        <v>776</v>
      </c>
    </row>
    <row r="65" spans="1:6" x14ac:dyDescent="0.25">
      <c r="A65">
        <v>5975</v>
      </c>
      <c r="B65" t="s">
        <v>807</v>
      </c>
      <c r="C65">
        <v>4.5</v>
      </c>
      <c r="D65" t="s">
        <v>914</v>
      </c>
      <c r="E65" t="s">
        <v>915</v>
      </c>
      <c r="F65" t="s">
        <v>776</v>
      </c>
    </row>
    <row r="66" spans="1:6" x14ac:dyDescent="0.25">
      <c r="A66">
        <v>71555</v>
      </c>
      <c r="B66" t="s">
        <v>823</v>
      </c>
      <c r="C66">
        <v>4.5</v>
      </c>
      <c r="D66" t="s">
        <v>914</v>
      </c>
      <c r="E66" t="s">
        <v>916</v>
      </c>
      <c r="F66" t="s">
        <v>776</v>
      </c>
    </row>
    <row r="67" spans="1:6" x14ac:dyDescent="0.25">
      <c r="A67">
        <v>7049</v>
      </c>
      <c r="B67" t="s">
        <v>798</v>
      </c>
      <c r="C67">
        <v>4.5</v>
      </c>
      <c r="D67" t="s">
        <v>914</v>
      </c>
      <c r="E67" t="s">
        <v>917</v>
      </c>
      <c r="F67" t="s">
        <v>776</v>
      </c>
    </row>
    <row r="68" spans="1:6" x14ac:dyDescent="0.25">
      <c r="A68">
        <v>746</v>
      </c>
      <c r="B68" t="s">
        <v>869</v>
      </c>
      <c r="C68">
        <v>4.5</v>
      </c>
      <c r="D68" t="s">
        <v>914</v>
      </c>
      <c r="E68" t="s">
        <v>918</v>
      </c>
      <c r="F68" t="s">
        <v>776</v>
      </c>
    </row>
    <row r="69" spans="1:6" x14ac:dyDescent="0.25">
      <c r="A69">
        <v>7124</v>
      </c>
      <c r="B69" t="s">
        <v>866</v>
      </c>
      <c r="C69">
        <v>3</v>
      </c>
      <c r="D69" t="s">
        <v>919</v>
      </c>
      <c r="E69" t="s">
        <v>920</v>
      </c>
      <c r="F69" t="s">
        <v>776</v>
      </c>
    </row>
    <row r="70" spans="1:6" x14ac:dyDescent="0.25">
      <c r="A70">
        <v>48468</v>
      </c>
      <c r="B70" t="s">
        <v>864</v>
      </c>
      <c r="C70">
        <v>3</v>
      </c>
      <c r="D70" t="s">
        <v>919</v>
      </c>
      <c r="E70" t="s">
        <v>921</v>
      </c>
      <c r="F70" t="s">
        <v>776</v>
      </c>
    </row>
    <row r="71" spans="1:6" x14ac:dyDescent="0.25">
      <c r="A71">
        <v>6766</v>
      </c>
      <c r="B71" t="s">
        <v>877</v>
      </c>
      <c r="C71">
        <v>3</v>
      </c>
      <c r="D71" t="s">
        <v>919</v>
      </c>
      <c r="E71" t="s">
        <v>922</v>
      </c>
      <c r="F71" t="s">
        <v>776</v>
      </c>
    </row>
    <row r="72" spans="1:6" x14ac:dyDescent="0.25">
      <c r="A72">
        <v>70783</v>
      </c>
      <c r="B72" t="s">
        <v>844</v>
      </c>
      <c r="C72">
        <v>3</v>
      </c>
      <c r="D72" t="s">
        <v>919</v>
      </c>
      <c r="E72" t="s">
        <v>920</v>
      </c>
      <c r="F72" t="s">
        <v>776</v>
      </c>
    </row>
    <row r="73" spans="1:6" x14ac:dyDescent="0.25">
      <c r="A73">
        <v>6259</v>
      </c>
      <c r="B73" t="s">
        <v>833</v>
      </c>
      <c r="C73">
        <v>3</v>
      </c>
      <c r="D73" t="s">
        <v>919</v>
      </c>
      <c r="E73" t="s">
        <v>923</v>
      </c>
      <c r="F73" t="s">
        <v>776</v>
      </c>
    </row>
    <row r="74" spans="1:6" x14ac:dyDescent="0.25">
      <c r="A74">
        <v>16192</v>
      </c>
      <c r="B74" t="s">
        <v>821</v>
      </c>
      <c r="C74">
        <v>3</v>
      </c>
      <c r="D74" t="s">
        <v>919</v>
      </c>
      <c r="E74" t="s">
        <v>924</v>
      </c>
      <c r="F74" t="s">
        <v>776</v>
      </c>
    </row>
    <row r="75" spans="1:6" x14ac:dyDescent="0.25">
      <c r="A75">
        <v>7010</v>
      </c>
      <c r="B75" t="s">
        <v>836</v>
      </c>
      <c r="C75">
        <v>1.5</v>
      </c>
      <c r="D75" t="s">
        <v>925</v>
      </c>
      <c r="E75" t="s">
        <v>666</v>
      </c>
      <c r="F75" t="s">
        <v>776</v>
      </c>
    </row>
    <row r="76" spans="1:6" x14ac:dyDescent="0.25">
      <c r="A76">
        <v>30163</v>
      </c>
      <c r="B76" t="s">
        <v>818</v>
      </c>
      <c r="C76">
        <v>1.5</v>
      </c>
      <c r="D76" t="s">
        <v>925</v>
      </c>
      <c r="E76" t="s">
        <v>926</v>
      </c>
      <c r="F76" t="s">
        <v>776</v>
      </c>
    </row>
    <row r="77" spans="1:6" x14ac:dyDescent="0.25">
      <c r="A77">
        <v>7155</v>
      </c>
      <c r="B77" t="s">
        <v>861</v>
      </c>
      <c r="C77">
        <v>1.5</v>
      </c>
      <c r="D77" t="s">
        <v>925</v>
      </c>
      <c r="E77" t="s">
        <v>665</v>
      </c>
      <c r="F77" t="s">
        <v>776</v>
      </c>
    </row>
    <row r="78" spans="1:6" x14ac:dyDescent="0.25">
      <c r="A78">
        <v>6997</v>
      </c>
      <c r="B78" t="s">
        <v>874</v>
      </c>
      <c r="C78">
        <v>1.5</v>
      </c>
      <c r="D78" t="s">
        <v>925</v>
      </c>
      <c r="E78" t="s">
        <v>684</v>
      </c>
      <c r="F78" t="s">
        <v>776</v>
      </c>
    </row>
    <row r="79" spans="1:6" x14ac:dyDescent="0.25">
      <c r="A79" t="s">
        <v>879</v>
      </c>
      <c r="B79" t="s">
        <v>879</v>
      </c>
      <c r="D79" t="s">
        <v>919</v>
      </c>
      <c r="E79" t="s">
        <v>927</v>
      </c>
    </row>
    <row r="81" spans="1:6" x14ac:dyDescent="0.25">
      <c r="A81" s="6" t="s">
        <v>928</v>
      </c>
      <c r="B81" s="6"/>
    </row>
    <row r="82" spans="1:6" x14ac:dyDescent="0.25">
      <c r="A82" s="7"/>
      <c r="B82" s="7"/>
    </row>
    <row r="83" spans="1:6" x14ac:dyDescent="0.25">
      <c r="A83" t="s">
        <v>767</v>
      </c>
      <c r="B83" t="s">
        <v>768</v>
      </c>
      <c r="C83" t="s">
        <v>769</v>
      </c>
      <c r="D83" t="s">
        <v>770</v>
      </c>
      <c r="E83" t="s">
        <v>771</v>
      </c>
      <c r="F83" t="s">
        <v>772</v>
      </c>
    </row>
    <row r="84" spans="1:6" x14ac:dyDescent="0.25">
      <c r="A84">
        <v>42221</v>
      </c>
      <c r="B84" t="s">
        <v>783</v>
      </c>
      <c r="C84">
        <v>23.1</v>
      </c>
      <c r="D84" t="s">
        <v>929</v>
      </c>
      <c r="E84" t="s">
        <v>930</v>
      </c>
      <c r="F84" t="s">
        <v>776</v>
      </c>
    </row>
    <row r="85" spans="1:6" x14ac:dyDescent="0.25">
      <c r="A85">
        <v>6950</v>
      </c>
      <c r="B85" t="s">
        <v>780</v>
      </c>
      <c r="C85">
        <v>19.2</v>
      </c>
      <c r="D85" t="s">
        <v>931</v>
      </c>
      <c r="E85" t="s">
        <v>932</v>
      </c>
      <c r="F85" t="s">
        <v>776</v>
      </c>
    </row>
    <row r="86" spans="1:6" x14ac:dyDescent="0.25">
      <c r="A86">
        <v>8150</v>
      </c>
      <c r="B86" t="s">
        <v>891</v>
      </c>
      <c r="C86">
        <v>19.2</v>
      </c>
      <c r="D86" t="s">
        <v>931</v>
      </c>
      <c r="E86" t="s">
        <v>933</v>
      </c>
      <c r="F86" t="s">
        <v>776</v>
      </c>
    </row>
    <row r="87" spans="1:6" x14ac:dyDescent="0.25">
      <c r="A87">
        <v>6996</v>
      </c>
      <c r="B87" t="s">
        <v>786</v>
      </c>
      <c r="C87">
        <v>15.4</v>
      </c>
      <c r="D87" t="s">
        <v>934</v>
      </c>
      <c r="E87" t="s">
        <v>935</v>
      </c>
      <c r="F87" t="s">
        <v>776</v>
      </c>
    </row>
    <row r="88" spans="1:6" x14ac:dyDescent="0.25">
      <c r="A88">
        <v>50789</v>
      </c>
      <c r="B88" t="s">
        <v>773</v>
      </c>
      <c r="C88">
        <v>15.4</v>
      </c>
      <c r="D88" t="s">
        <v>934</v>
      </c>
      <c r="E88" t="s">
        <v>936</v>
      </c>
      <c r="F88" t="s">
        <v>776</v>
      </c>
    </row>
    <row r="89" spans="1:6" x14ac:dyDescent="0.25">
      <c r="A89">
        <v>5975</v>
      </c>
      <c r="B89" t="s">
        <v>807</v>
      </c>
      <c r="C89">
        <v>11.5</v>
      </c>
      <c r="D89" t="s">
        <v>937</v>
      </c>
      <c r="E89" t="s">
        <v>938</v>
      </c>
      <c r="F89" t="s">
        <v>776</v>
      </c>
    </row>
    <row r="90" spans="1:6" x14ac:dyDescent="0.25">
      <c r="A90">
        <v>44419</v>
      </c>
      <c r="B90" t="s">
        <v>841</v>
      </c>
      <c r="C90">
        <v>11.5</v>
      </c>
      <c r="D90" t="s">
        <v>937</v>
      </c>
      <c r="E90" t="s">
        <v>939</v>
      </c>
      <c r="F90" t="s">
        <v>776</v>
      </c>
    </row>
    <row r="91" spans="1:6" x14ac:dyDescent="0.25">
      <c r="A91">
        <v>6091</v>
      </c>
      <c r="B91" t="s">
        <v>830</v>
      </c>
      <c r="C91">
        <v>7.7</v>
      </c>
      <c r="D91" t="s">
        <v>940</v>
      </c>
      <c r="E91" t="s">
        <v>941</v>
      </c>
      <c r="F91" t="s">
        <v>776</v>
      </c>
    </row>
    <row r="92" spans="1:6" x14ac:dyDescent="0.25">
      <c r="A92">
        <v>16070</v>
      </c>
      <c r="B92" t="s">
        <v>804</v>
      </c>
      <c r="C92">
        <v>7.7</v>
      </c>
      <c r="D92" t="s">
        <v>940</v>
      </c>
      <c r="E92" t="s">
        <v>942</v>
      </c>
      <c r="F92" t="s">
        <v>776</v>
      </c>
    </row>
    <row r="93" spans="1:6" x14ac:dyDescent="0.25">
      <c r="A93">
        <v>6810</v>
      </c>
      <c r="B93" t="s">
        <v>789</v>
      </c>
      <c r="C93">
        <v>7.7</v>
      </c>
      <c r="D93" t="s">
        <v>940</v>
      </c>
      <c r="E93" t="s">
        <v>943</v>
      </c>
      <c r="F93" t="s">
        <v>776</v>
      </c>
    </row>
    <row r="94" spans="1:6" x14ac:dyDescent="0.25">
      <c r="A94">
        <v>6464</v>
      </c>
      <c r="B94" t="s">
        <v>795</v>
      </c>
      <c r="C94">
        <v>7.7</v>
      </c>
      <c r="D94" t="s">
        <v>940</v>
      </c>
      <c r="E94" t="s">
        <v>944</v>
      </c>
      <c r="F94" t="s">
        <v>776</v>
      </c>
    </row>
    <row r="95" spans="1:6" x14ac:dyDescent="0.25">
      <c r="A95">
        <v>19725</v>
      </c>
      <c r="B95" t="s">
        <v>828</v>
      </c>
      <c r="C95">
        <v>7.7</v>
      </c>
      <c r="D95" t="s">
        <v>940</v>
      </c>
      <c r="E95" t="s">
        <v>945</v>
      </c>
      <c r="F95" t="s">
        <v>776</v>
      </c>
    </row>
    <row r="96" spans="1:6" x14ac:dyDescent="0.25">
      <c r="A96">
        <v>6259</v>
      </c>
      <c r="B96" t="s">
        <v>833</v>
      </c>
      <c r="C96">
        <v>7.7</v>
      </c>
      <c r="D96" t="s">
        <v>940</v>
      </c>
      <c r="E96" t="s">
        <v>946</v>
      </c>
      <c r="F96" t="s">
        <v>776</v>
      </c>
    </row>
    <row r="97" spans="1:6" x14ac:dyDescent="0.25">
      <c r="A97">
        <v>7010</v>
      </c>
      <c r="B97" t="s">
        <v>836</v>
      </c>
      <c r="C97">
        <v>3.8</v>
      </c>
      <c r="D97" t="s">
        <v>947</v>
      </c>
      <c r="E97" t="s">
        <v>948</v>
      </c>
      <c r="F97" t="s">
        <v>776</v>
      </c>
    </row>
    <row r="98" spans="1:6" x14ac:dyDescent="0.25">
      <c r="A98">
        <v>30163</v>
      </c>
      <c r="B98" t="s">
        <v>818</v>
      </c>
      <c r="C98">
        <v>3.8</v>
      </c>
      <c r="D98" t="s">
        <v>947</v>
      </c>
      <c r="E98" t="s">
        <v>949</v>
      </c>
      <c r="F98" t="s">
        <v>776</v>
      </c>
    </row>
    <row r="99" spans="1:6" x14ac:dyDescent="0.25">
      <c r="A99">
        <v>6457</v>
      </c>
      <c r="B99" t="s">
        <v>839</v>
      </c>
      <c r="C99">
        <v>3.8</v>
      </c>
      <c r="D99" t="s">
        <v>947</v>
      </c>
      <c r="E99" t="s">
        <v>950</v>
      </c>
      <c r="F99" t="s">
        <v>776</v>
      </c>
    </row>
    <row r="100" spans="1:6" x14ac:dyDescent="0.25">
      <c r="A100">
        <v>7155</v>
      </c>
      <c r="B100" t="s">
        <v>861</v>
      </c>
      <c r="C100">
        <v>3.8</v>
      </c>
      <c r="D100" t="s">
        <v>947</v>
      </c>
      <c r="E100" t="s">
        <v>951</v>
      </c>
      <c r="F100" t="s">
        <v>776</v>
      </c>
    </row>
    <row r="101" spans="1:6" x14ac:dyDescent="0.25">
      <c r="A101">
        <v>6766</v>
      </c>
      <c r="B101" t="s">
        <v>877</v>
      </c>
      <c r="C101">
        <v>3.8</v>
      </c>
      <c r="D101" t="s">
        <v>947</v>
      </c>
      <c r="E101" t="s">
        <v>740</v>
      </c>
      <c r="F101" t="s">
        <v>776</v>
      </c>
    </row>
    <row r="102" spans="1:6" x14ac:dyDescent="0.25">
      <c r="A102">
        <v>42493</v>
      </c>
      <c r="B102" t="s">
        <v>801</v>
      </c>
      <c r="C102">
        <v>3.8</v>
      </c>
      <c r="D102" t="s">
        <v>947</v>
      </c>
      <c r="E102" t="s">
        <v>952</v>
      </c>
      <c r="F102" t="s">
        <v>776</v>
      </c>
    </row>
    <row r="103" spans="1:6" x14ac:dyDescent="0.25">
      <c r="A103">
        <v>71555</v>
      </c>
      <c r="B103" t="s">
        <v>823</v>
      </c>
      <c r="C103">
        <v>3.8</v>
      </c>
      <c r="D103" t="s">
        <v>947</v>
      </c>
      <c r="E103" t="s">
        <v>953</v>
      </c>
      <c r="F103" t="s">
        <v>776</v>
      </c>
    </row>
    <row r="104" spans="1:6" x14ac:dyDescent="0.25">
      <c r="A104">
        <v>30447</v>
      </c>
      <c r="B104" t="s">
        <v>792</v>
      </c>
      <c r="C104">
        <v>3.8</v>
      </c>
      <c r="D104" t="s">
        <v>947</v>
      </c>
      <c r="E104" t="s">
        <v>954</v>
      </c>
      <c r="F104" t="s">
        <v>776</v>
      </c>
    </row>
    <row r="105" spans="1:6" x14ac:dyDescent="0.25">
      <c r="A105">
        <v>70783</v>
      </c>
      <c r="B105" t="s">
        <v>844</v>
      </c>
      <c r="C105">
        <v>3.8</v>
      </c>
      <c r="D105" t="s">
        <v>947</v>
      </c>
      <c r="E105" t="s">
        <v>954</v>
      </c>
      <c r="F105" t="s">
        <v>776</v>
      </c>
    </row>
    <row r="106" spans="1:6" x14ac:dyDescent="0.25">
      <c r="A106">
        <v>7049</v>
      </c>
      <c r="B106" t="s">
        <v>798</v>
      </c>
      <c r="C106">
        <v>3.8</v>
      </c>
      <c r="D106" t="s">
        <v>947</v>
      </c>
      <c r="E106" t="s">
        <v>955</v>
      </c>
      <c r="F106" t="s">
        <v>776</v>
      </c>
    </row>
    <row r="107" spans="1:6" x14ac:dyDescent="0.25">
      <c r="A107">
        <v>746</v>
      </c>
      <c r="B107" t="s">
        <v>869</v>
      </c>
      <c r="C107">
        <v>3.8</v>
      </c>
      <c r="D107" t="s">
        <v>947</v>
      </c>
      <c r="E107" t="s">
        <v>953</v>
      </c>
      <c r="F107" t="s">
        <v>776</v>
      </c>
    </row>
    <row r="108" spans="1:6" x14ac:dyDescent="0.25">
      <c r="A108">
        <v>42710</v>
      </c>
      <c r="B108" t="s">
        <v>826</v>
      </c>
      <c r="C108">
        <v>3.8</v>
      </c>
      <c r="D108" t="s">
        <v>947</v>
      </c>
      <c r="E108" t="s">
        <v>761</v>
      </c>
      <c r="F108" t="s">
        <v>776</v>
      </c>
    </row>
    <row r="109" spans="1:6" x14ac:dyDescent="0.25">
      <c r="A109" t="s">
        <v>879</v>
      </c>
      <c r="B109" t="s">
        <v>879</v>
      </c>
      <c r="D109" t="s">
        <v>940</v>
      </c>
      <c r="E109" t="s">
        <v>95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TLE PAGE</vt:lpstr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YA NAIR</dc:creator>
  <cp:lastModifiedBy>0000945</cp:lastModifiedBy>
  <dcterms:created xsi:type="dcterms:W3CDTF">2018-02-20T09:39:08Z</dcterms:created>
  <dcterms:modified xsi:type="dcterms:W3CDTF">2018-07-12T08:07:09Z</dcterms:modified>
</cp:coreProperties>
</file>